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672\1484\Stage200\Contents\PRE\ESM\"/>
    </mc:Choice>
  </mc:AlternateContent>
  <bookViews>
    <workbookView xWindow="32370" yWindow="-10170" windowWidth="21540" windowHeight="11685" activeTab="3"/>
  </bookViews>
  <sheets>
    <sheet name="WT" sheetId="2" r:id="rId1"/>
    <sheet name="VHL" sheetId="3" r:id="rId2"/>
    <sheet name="RCC4" sheetId="4" r:id="rId3"/>
    <sheet name="Supplementary - Mannose Exps." sheetId="7" r:id="rId4"/>
  </sheets>
  <definedNames>
    <definedName name="_Hlk172196912" localSheetId="0">WT!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7" l="1"/>
  <c r="O3" i="7"/>
  <c r="O4" i="7"/>
  <c r="O5" i="7"/>
  <c r="O6" i="7"/>
  <c r="O7" i="7"/>
  <c r="O8" i="7"/>
  <c r="O2" i="7"/>
  <c r="C10" i="7"/>
  <c r="G3" i="7" s="1"/>
  <c r="F2" i="7" l="1"/>
  <c r="G8" i="7"/>
  <c r="E4" i="7"/>
  <c r="G6" i="7"/>
  <c r="F3" i="7"/>
  <c r="F8" i="7"/>
  <c r="F7" i="7"/>
  <c r="E7" i="7"/>
  <c r="F6" i="7"/>
  <c r="G5" i="7"/>
  <c r="E3" i="7"/>
  <c r="E2" i="7"/>
  <c r="E8" i="7"/>
  <c r="E6" i="7"/>
  <c r="F5" i="7"/>
  <c r="G4" i="7"/>
  <c r="G2" i="7"/>
  <c r="G7" i="7"/>
  <c r="E5" i="7"/>
  <c r="F4" i="7"/>
  <c r="H2" i="7" l="1"/>
  <c r="K3" i="7" s="1"/>
  <c r="I4" i="7" l="1"/>
  <c r="K8" i="7"/>
  <c r="K7" i="7"/>
  <c r="I3" i="7"/>
  <c r="L3" i="7" s="1"/>
  <c r="I5" i="7"/>
  <c r="I2" i="7"/>
  <c r="L2" i="7" s="1"/>
  <c r="J4" i="7"/>
  <c r="I7" i="7"/>
  <c r="L7" i="7" s="1"/>
  <c r="J7" i="7"/>
  <c r="I8" i="7"/>
  <c r="J3" i="7"/>
  <c r="I6" i="7"/>
  <c r="J2" i="7"/>
  <c r="J5" i="7"/>
  <c r="J6" i="7"/>
  <c r="K4" i="7"/>
  <c r="K6" i="7"/>
  <c r="K2" i="7"/>
  <c r="K5" i="7"/>
  <c r="J8" i="7"/>
  <c r="L6" i="7" l="1"/>
  <c r="L5" i="7"/>
  <c r="L8" i="7"/>
  <c r="L4" i="7"/>
  <c r="C10" i="4"/>
  <c r="D10" i="4"/>
  <c r="E10" i="4"/>
  <c r="G10" i="4"/>
  <c r="H10" i="4"/>
  <c r="J10" i="4"/>
  <c r="K10" i="4"/>
  <c r="C11" i="4"/>
  <c r="D11" i="4"/>
  <c r="E11" i="4"/>
  <c r="G11" i="4"/>
  <c r="H11" i="4"/>
  <c r="J11" i="4"/>
  <c r="K11" i="4"/>
  <c r="C12" i="4"/>
  <c r="D12" i="4"/>
  <c r="E12" i="4"/>
  <c r="G12" i="4"/>
  <c r="H12" i="4"/>
  <c r="J12" i="4"/>
  <c r="K12" i="4"/>
  <c r="C13" i="4"/>
  <c r="F13" i="4"/>
  <c r="G13" i="4"/>
  <c r="I13" i="4"/>
  <c r="J13" i="4"/>
  <c r="L13" i="4"/>
  <c r="C14" i="4"/>
  <c r="F14" i="4"/>
  <c r="G14" i="4"/>
  <c r="I14" i="4"/>
  <c r="J14" i="4"/>
  <c r="L14" i="4"/>
  <c r="C15" i="4"/>
  <c r="F15" i="4"/>
  <c r="G15" i="4"/>
  <c r="I15" i="4"/>
  <c r="J15" i="4"/>
  <c r="L15" i="4"/>
  <c r="C17" i="4"/>
  <c r="L14" i="3"/>
  <c r="L15" i="3"/>
  <c r="J14" i="3"/>
  <c r="J15" i="3"/>
  <c r="I14" i="3"/>
  <c r="I15" i="3"/>
  <c r="G14" i="3"/>
  <c r="G15" i="3"/>
  <c r="F14" i="3"/>
  <c r="F15" i="3"/>
  <c r="C14" i="3"/>
  <c r="C15" i="3"/>
  <c r="L13" i="3"/>
  <c r="J13" i="3"/>
  <c r="G13" i="3"/>
  <c r="I13" i="3"/>
  <c r="F13" i="3"/>
  <c r="C13" i="3"/>
  <c r="K11" i="3"/>
  <c r="K12" i="3"/>
  <c r="K10" i="3"/>
  <c r="J11" i="3"/>
  <c r="J12" i="3"/>
  <c r="J10" i="3"/>
  <c r="H11" i="3"/>
  <c r="H12" i="3"/>
  <c r="H10" i="3"/>
  <c r="G11" i="3"/>
  <c r="G12" i="3"/>
  <c r="G10" i="3"/>
  <c r="E11" i="3"/>
  <c r="E12" i="3"/>
  <c r="D11" i="3"/>
  <c r="D12" i="3"/>
  <c r="D10" i="3"/>
  <c r="E10" i="3"/>
  <c r="C11" i="3"/>
  <c r="C12" i="3"/>
  <c r="C10" i="3"/>
  <c r="C17" i="3" l="1"/>
  <c r="L23" i="3" s="1"/>
  <c r="C16" i="3"/>
  <c r="E20" i="3" s="1"/>
  <c r="I23" i="3"/>
  <c r="J20" i="3"/>
  <c r="J19" i="3"/>
  <c r="E19" i="3"/>
  <c r="G18" i="3"/>
  <c r="D19" i="3"/>
  <c r="H19" i="3"/>
  <c r="C20" i="3"/>
  <c r="E18" i="3"/>
  <c r="C18" i="3"/>
  <c r="C22" i="3"/>
  <c r="G21" i="4"/>
  <c r="J22" i="4"/>
  <c r="I21" i="4"/>
  <c r="L22" i="4"/>
  <c r="L21" i="4"/>
  <c r="F23" i="4"/>
  <c r="C22" i="4"/>
  <c r="G23" i="4"/>
  <c r="F22" i="4"/>
  <c r="I23" i="4"/>
  <c r="C23" i="4"/>
  <c r="J21" i="4"/>
  <c r="G22" i="4"/>
  <c r="J23" i="4"/>
  <c r="F21" i="4"/>
  <c r="I22" i="4"/>
  <c r="L23" i="4"/>
  <c r="C16" i="4"/>
  <c r="C19" i="4" s="1"/>
  <c r="C21" i="4"/>
  <c r="J22" i="3" l="1"/>
  <c r="I22" i="3"/>
  <c r="D20" i="3"/>
  <c r="J18" i="3"/>
  <c r="J21" i="3"/>
  <c r="L22" i="3"/>
  <c r="G20" i="3"/>
  <c r="K19" i="3"/>
  <c r="K20" i="3"/>
  <c r="C23" i="3"/>
  <c r="F22" i="3"/>
  <c r="H20" i="3"/>
  <c r="H18" i="3"/>
  <c r="G19" i="3"/>
  <c r="G22" i="3"/>
  <c r="F21" i="3"/>
  <c r="C19" i="3"/>
  <c r="D18" i="3"/>
  <c r="K18" i="3"/>
  <c r="K27" i="3" s="1"/>
  <c r="G21" i="3"/>
  <c r="F23" i="3"/>
  <c r="C21" i="3"/>
  <c r="L21" i="3"/>
  <c r="L27" i="3" s="1"/>
  <c r="E24" i="3"/>
  <c r="J23" i="3"/>
  <c r="I21" i="3"/>
  <c r="G23" i="3"/>
  <c r="H26" i="3"/>
  <c r="H27" i="3"/>
  <c r="K26" i="3"/>
  <c r="L24" i="4"/>
  <c r="L26" i="4"/>
  <c r="I26" i="4"/>
  <c r="H20" i="4"/>
  <c r="K20" i="4"/>
  <c r="K18" i="4"/>
  <c r="H18" i="4"/>
  <c r="D19" i="4"/>
  <c r="C20" i="4"/>
  <c r="J19" i="4"/>
  <c r="C18" i="4"/>
  <c r="G19" i="4"/>
  <c r="G20" i="4"/>
  <c r="E19" i="4"/>
  <c r="D18" i="4"/>
  <c r="E18" i="4"/>
  <c r="H19" i="4"/>
  <c r="I24" i="4"/>
  <c r="K19" i="4"/>
  <c r="D20" i="4"/>
  <c r="J20" i="4"/>
  <c r="F24" i="4"/>
  <c r="G18" i="4"/>
  <c r="E20" i="4"/>
  <c r="J18" i="4"/>
  <c r="L27" i="4" s="1"/>
  <c r="L26" i="3" l="1"/>
  <c r="I27" i="3"/>
  <c r="I26" i="3"/>
  <c r="G24" i="4"/>
  <c r="H27" i="4"/>
  <c r="H26" i="4"/>
  <c r="C24" i="4"/>
  <c r="K27" i="4"/>
  <c r="K26" i="4"/>
  <c r="I27" i="4"/>
  <c r="H24" i="4"/>
  <c r="K24" i="4"/>
  <c r="E24" i="4"/>
  <c r="D24" i="4"/>
  <c r="J24" i="4"/>
  <c r="K14" i="2" l="1"/>
  <c r="K15" i="2"/>
  <c r="K13" i="2"/>
  <c r="J11" i="2"/>
  <c r="J12" i="2"/>
  <c r="J10" i="2"/>
  <c r="I14" i="2"/>
  <c r="I15" i="2"/>
  <c r="I13" i="2"/>
  <c r="I11" i="2"/>
  <c r="I12" i="2"/>
  <c r="I10" i="2"/>
  <c r="H14" i="2"/>
  <c r="H15" i="2"/>
  <c r="H13" i="2"/>
  <c r="G11" i="2"/>
  <c r="G12" i="2"/>
  <c r="G10" i="2"/>
  <c r="F14" i="2"/>
  <c r="F15" i="2"/>
  <c r="F13" i="2"/>
  <c r="F11" i="2"/>
  <c r="F12" i="2"/>
  <c r="F10" i="2"/>
  <c r="E14" i="2"/>
  <c r="E15" i="2"/>
  <c r="E13" i="2"/>
  <c r="D11" i="2"/>
  <c r="D12" i="2"/>
  <c r="D10" i="2"/>
  <c r="C14" i="2"/>
  <c r="C15" i="2"/>
  <c r="C13" i="2"/>
  <c r="C11" i="2"/>
  <c r="C12" i="2"/>
  <c r="C10" i="2"/>
  <c r="C16" i="2" s="1"/>
  <c r="D19" i="2" l="1"/>
  <c r="J19" i="2"/>
  <c r="G20" i="2"/>
  <c r="G19" i="2"/>
  <c r="D18" i="2"/>
  <c r="J18" i="2"/>
  <c r="G18" i="2"/>
  <c r="C17" i="2"/>
  <c r="E23" i="2" s="1"/>
  <c r="D20" i="2"/>
  <c r="J20" i="2"/>
  <c r="I18" i="2"/>
  <c r="C20" i="2"/>
  <c r="F20" i="2"/>
  <c r="I20" i="2"/>
  <c r="C19" i="2"/>
  <c r="F19" i="2"/>
  <c r="I19" i="2"/>
  <c r="F18" i="2"/>
  <c r="K23" i="2"/>
  <c r="C18" i="2"/>
  <c r="I23" i="2" l="1"/>
  <c r="H19" i="2"/>
  <c r="I22" i="2"/>
  <c r="C22" i="2"/>
  <c r="J26" i="2"/>
  <c r="F21" i="2"/>
  <c r="J24" i="2"/>
  <c r="H20" i="2"/>
  <c r="G26" i="2"/>
  <c r="G24" i="2"/>
  <c r="E22" i="2"/>
  <c r="D24" i="2"/>
  <c r="F22" i="2"/>
  <c r="I21" i="2"/>
  <c r="I24" i="2" s="1"/>
  <c r="K21" i="2"/>
  <c r="K22" i="2"/>
  <c r="F23" i="2"/>
  <c r="G27" i="2" s="1"/>
  <c r="E21" i="2"/>
  <c r="E24" i="2" s="1"/>
  <c r="C23" i="2"/>
  <c r="C21" i="2"/>
  <c r="H18" i="2"/>
  <c r="F24" i="2" l="1"/>
  <c r="H26" i="2"/>
  <c r="H27" i="2"/>
  <c r="K24" i="2"/>
  <c r="K26" i="2"/>
  <c r="K27" i="2"/>
  <c r="J27" i="2"/>
  <c r="C24" i="2"/>
  <c r="H24" i="2"/>
  <c r="K24" i="3" l="1"/>
  <c r="L24" i="3"/>
  <c r="F24" i="3"/>
  <c r="H24" i="3"/>
  <c r="G24" i="3"/>
  <c r="C24" i="3"/>
  <c r="J24" i="3"/>
  <c r="D24" i="3"/>
  <c r="I24" i="3"/>
</calcChain>
</file>

<file path=xl/sharedStrings.xml><?xml version="1.0" encoding="utf-8"?>
<sst xmlns="http://schemas.openxmlformats.org/spreadsheetml/2006/main" count="144" uniqueCount="68">
  <si>
    <t>UN</t>
  </si>
  <si>
    <t>DMOG</t>
  </si>
  <si>
    <t>HPX</t>
  </si>
  <si>
    <t>CORR</t>
  </si>
  <si>
    <t>GFM</t>
  </si>
  <si>
    <t xml:space="preserve">HPX </t>
  </si>
  <si>
    <t>AVG UN</t>
  </si>
  <si>
    <t xml:space="preserve">REL TO </t>
  </si>
  <si>
    <t>UN AVG</t>
  </si>
  <si>
    <t>AVG%</t>
  </si>
  <si>
    <t>N</t>
  </si>
  <si>
    <t>T TEST</t>
  </si>
  <si>
    <t>***</t>
  </si>
  <si>
    <t>****</t>
  </si>
  <si>
    <t>*</t>
  </si>
  <si>
    <t>**</t>
  </si>
  <si>
    <t>DMOG+GFM</t>
  </si>
  <si>
    <t>HPX+2DG</t>
  </si>
  <si>
    <t>DMOG+2DG</t>
  </si>
  <si>
    <t>50 mM 2DG</t>
  </si>
  <si>
    <t>10 mM 2DG</t>
  </si>
  <si>
    <t>HPX+GFM</t>
  </si>
  <si>
    <t xml:space="preserve">CORR. </t>
  </si>
  <si>
    <t>(-MEDIA</t>
  </si>
  <si>
    <t>VALUES)</t>
  </si>
  <si>
    <t>MEDIA VALUES</t>
  </si>
  <si>
    <t>CORR.</t>
  </si>
  <si>
    <t xml:space="preserve">(-MEDIA </t>
  </si>
  <si>
    <t>%</t>
  </si>
  <si>
    <t>TO 2DG OR GFM</t>
  </si>
  <si>
    <t xml:space="preserve">TO DMOG OR HPX </t>
  </si>
  <si>
    <t>Supplementary Material</t>
  </si>
  <si>
    <t>Journal: Discover Oncology</t>
  </si>
  <si>
    <t>Hypoxia-inducible factor-1α synthesis rates are impaired under glucose deprivation</t>
  </si>
  <si>
    <r>
      <t>Mia Hubert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arah Stuart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Michael Ohh</t>
    </r>
    <r>
      <rPr>
        <vertAlign val="superscript"/>
        <sz val="12"/>
        <color theme="1"/>
        <rFont val="Times New Roman"/>
        <family val="1"/>
      </rPr>
      <t>1,2</t>
    </r>
  </si>
  <si>
    <t>1 Department of Laboratory Medicine &amp; Pathobiology, Faculty of Medicine, University of Toronto, 1 King’s College Circle, Toronto, Ontario, Canada, M5S 1A8</t>
  </si>
  <si>
    <t>2 Department of Biochemistry, Faculty of Medicine, University of Toronto, 1 King’s College Circle, Toronto, Ontario, Canada, M5S 1A8</t>
  </si>
  <si>
    <t>Correspondence to: Prof. Michael Ohh; Email: michael.ohh@utoronto.ca; Tel: +1 (416) 946-7922</t>
  </si>
  <si>
    <t>WT HEK293A cells</t>
  </si>
  <si>
    <t>VHL-/- HEK293A cells</t>
  </si>
  <si>
    <t>RCC4 cells</t>
  </si>
  <si>
    <t>Cell Viability (ATP) Assay Data and Calculations</t>
  </si>
  <si>
    <t xml:space="preserve">Luminescence values were corrected by subtracting media-only values and normalized to control </t>
  </si>
  <si>
    <t xml:space="preserve">samples (untreated/UN, set to 100%). Average %ATP was determined for every sample. 2-DG </t>
  </si>
  <si>
    <t xml:space="preserve">and glucose-free media experiments were conducted separately. As a result, the shared </t>
  </si>
  <si>
    <t xml:space="preserve">treatments between these experiments (UN, DMOG, and HPX) have twice the amount of </t>
  </si>
  <si>
    <t xml:space="preserve">technical replicates. Unpaired two-sided t tests were conducted in excel to determine significance </t>
  </si>
  <si>
    <t>between individual and combination treatments.</t>
  </si>
  <si>
    <t>CHX</t>
  </si>
  <si>
    <t>Sample</t>
  </si>
  <si>
    <t>Well 1</t>
  </si>
  <si>
    <t>Well 2</t>
  </si>
  <si>
    <t>Well 3</t>
  </si>
  <si>
    <t>% Untreated</t>
  </si>
  <si>
    <t>Untreated</t>
  </si>
  <si>
    <t>2DG</t>
  </si>
  <si>
    <t>Media alone</t>
  </si>
  <si>
    <t>-----</t>
  </si>
  <si>
    <t>DMOG + mannose</t>
  </si>
  <si>
    <t>2DG/DMOG</t>
  </si>
  <si>
    <t>2DG/DMOG+mannose</t>
  </si>
  <si>
    <t>SD</t>
  </si>
  <si>
    <t>MEDIA ALONE AVG</t>
  </si>
  <si>
    <t>Rel to UN AVG</t>
  </si>
  <si>
    <t>Corrected absorbances</t>
  </si>
  <si>
    <t>Average %</t>
  </si>
  <si>
    <t>T test</t>
  </si>
  <si>
    <t>DMOG alone vs. DMOG/2DG/man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000"/>
    <numFmt numFmtId="166" formatCode="0.000000"/>
    <numFmt numFmtId="167" formatCode="0.000"/>
  </numFmts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1"/>
      <color theme="10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5" xfId="0" applyBorder="1" applyAlignment="1">
      <alignment horizontal="left"/>
    </xf>
    <xf numFmtId="0" fontId="2" fillId="0" borderId="16" xfId="0" applyFont="1" applyBorder="1" applyAlignment="1">
      <alignment horizontal="center"/>
    </xf>
    <xf numFmtId="0" fontId="0" fillId="0" borderId="23" xfId="0" applyBorder="1"/>
    <xf numFmtId="0" fontId="2" fillId="0" borderId="24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1" applyAlignment="1">
      <alignment vertical="center"/>
    </xf>
    <xf numFmtId="0" fontId="5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164" fontId="1" fillId="0" borderId="0" xfId="0" applyNumberFormat="1" applyFont="1"/>
    <xf numFmtId="0" fontId="2" fillId="0" borderId="17" xfId="0" applyFont="1" applyFill="1" applyBorder="1" applyAlignment="1">
      <alignment horizontal="center"/>
    </xf>
    <xf numFmtId="0" fontId="0" fillId="0" borderId="5" xfId="0" applyFill="1" applyBorder="1"/>
    <xf numFmtId="0" fontId="0" fillId="0" borderId="0" xfId="0" applyFill="1"/>
    <xf numFmtId="0" fontId="0" fillId="0" borderId="11" xfId="0" applyFill="1" applyBorder="1"/>
    <xf numFmtId="0" fontId="0" fillId="0" borderId="3" xfId="0" applyFill="1" applyBorder="1"/>
    <xf numFmtId="0" fontId="3" fillId="0" borderId="17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0" fillId="0" borderId="8" xfId="0" applyFill="1" applyBorder="1"/>
    <xf numFmtId="0" fontId="0" fillId="0" borderId="2" xfId="0" applyFill="1" applyBorder="1"/>
    <xf numFmtId="0" fontId="0" fillId="0" borderId="10" xfId="0" applyFill="1" applyBorder="1"/>
    <xf numFmtId="0" fontId="0" fillId="0" borderId="9" xfId="0" applyFill="1" applyBorder="1"/>
    <xf numFmtId="0" fontId="2" fillId="0" borderId="21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Fill="1" applyBorder="1"/>
    <xf numFmtId="0" fontId="0" fillId="0" borderId="12" xfId="0" applyFill="1" applyBorder="1"/>
    <xf numFmtId="0" fontId="0" fillId="0" borderId="4" xfId="0" applyFill="1" applyBorder="1"/>
    <xf numFmtId="164" fontId="0" fillId="0" borderId="0" xfId="0" applyNumberFormat="1" applyFill="1"/>
    <xf numFmtId="164" fontId="0" fillId="0" borderId="11" xfId="0" applyNumberFormat="1" applyFill="1" applyBorder="1"/>
    <xf numFmtId="164" fontId="0" fillId="0" borderId="3" xfId="0" applyNumberFormat="1" applyFill="1" applyBorder="1"/>
    <xf numFmtId="164" fontId="0" fillId="0" borderId="2" xfId="0" applyNumberFormat="1" applyFill="1" applyBorder="1"/>
    <xf numFmtId="164" fontId="0" fillId="0" borderId="10" xfId="0" applyNumberFormat="1" applyFill="1" applyBorder="1"/>
    <xf numFmtId="164" fontId="0" fillId="0" borderId="9" xfId="0" applyNumberFormat="1" applyFill="1" applyBorder="1"/>
    <xf numFmtId="164" fontId="0" fillId="0" borderId="1" xfId="0" applyNumberFormat="1" applyFill="1" applyBorder="1"/>
    <xf numFmtId="164" fontId="0" fillId="0" borderId="12" xfId="0" applyNumberFormat="1" applyFill="1" applyBorder="1"/>
    <xf numFmtId="164" fontId="0" fillId="0" borderId="4" xfId="0" applyNumberFormat="1" applyFill="1" applyBorder="1"/>
    <xf numFmtId="164" fontId="0" fillId="0" borderId="8" xfId="0" applyNumberFormat="1" applyFill="1" applyBorder="1"/>
    <xf numFmtId="1" fontId="0" fillId="0" borderId="11" xfId="0" applyNumberFormat="1" applyFill="1" applyBorder="1"/>
    <xf numFmtId="165" fontId="1" fillId="0" borderId="2" xfId="0" applyNumberFormat="1" applyFont="1" applyFill="1" applyBorder="1"/>
    <xf numFmtId="165" fontId="1" fillId="0" borderId="9" xfId="0" applyNumberFormat="1" applyFont="1" applyFill="1" applyBorder="1"/>
    <xf numFmtId="165" fontId="0" fillId="0" borderId="2" xfId="0" applyNumberFormat="1" applyFill="1" applyBorder="1"/>
    <xf numFmtId="165" fontId="1" fillId="0" borderId="0" xfId="0" applyNumberFormat="1" applyFont="1" applyFill="1"/>
    <xf numFmtId="165" fontId="1" fillId="0" borderId="3" xfId="0" applyNumberFormat="1" applyFont="1" applyFill="1" applyBorder="1"/>
    <xf numFmtId="165" fontId="0" fillId="0" borderId="0" xfId="0" applyNumberFormat="1" applyFill="1"/>
    <xf numFmtId="0" fontId="0" fillId="0" borderId="23" xfId="0" applyFill="1" applyBorder="1"/>
    <xf numFmtId="0" fontId="1" fillId="0" borderId="16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18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0" fontId="0" fillId="0" borderId="19" xfId="0" applyFill="1" applyBorder="1"/>
    <xf numFmtId="0" fontId="0" fillId="0" borderId="9" xfId="0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0" fillId="0" borderId="22" xfId="0" applyFill="1" applyBorder="1"/>
    <xf numFmtId="0" fontId="0" fillId="0" borderId="3" xfId="0" applyFill="1" applyBorder="1" applyAlignment="1">
      <alignment horizontal="center"/>
    </xf>
    <xf numFmtId="1" fontId="0" fillId="0" borderId="12" xfId="0" applyNumberFormat="1" applyFill="1" applyBorder="1"/>
    <xf numFmtId="1" fontId="0" fillId="0" borderId="1" xfId="0" applyNumberFormat="1" applyFill="1" applyBorder="1"/>
    <xf numFmtId="166" fontId="1" fillId="0" borderId="0" xfId="0" applyNumberFormat="1" applyFont="1" applyFill="1"/>
    <xf numFmtId="166" fontId="1" fillId="0" borderId="3" xfId="0" applyNumberFormat="1" applyFont="1" applyFill="1" applyBorder="1"/>
    <xf numFmtId="166" fontId="0" fillId="0" borderId="0" xfId="0" applyNumberFormat="1" applyFill="1"/>
    <xf numFmtId="0" fontId="0" fillId="0" borderId="2" xfId="0" applyFill="1" applyBorder="1" applyAlignment="1">
      <alignment horizontal="right"/>
    </xf>
    <xf numFmtId="0" fontId="0" fillId="0" borderId="14" xfId="0" applyFill="1" applyBorder="1"/>
    <xf numFmtId="164" fontId="0" fillId="0" borderId="5" xfId="0" applyNumberFormat="1" applyFill="1" applyBorder="1"/>
    <xf numFmtId="164" fontId="0" fillId="0" borderId="14" xfId="0" applyNumberFormat="1" applyFill="1" applyBorder="1"/>
    <xf numFmtId="167" fontId="1" fillId="0" borderId="0" xfId="0" applyNumberFormat="1" applyFont="1" applyFill="1"/>
    <xf numFmtId="167" fontId="1" fillId="0" borderId="3" xfId="0" applyNumberFormat="1" applyFont="1" applyFill="1" applyBorder="1"/>
    <xf numFmtId="167" fontId="0" fillId="0" borderId="0" xfId="0" applyNumberForma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ichael.ohh@utoronto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A3" sqref="A3:K27"/>
    </sheetView>
  </sheetViews>
  <sheetFormatPr defaultRowHeight="14.25"/>
  <cols>
    <col min="3" max="4" width="10.875" bestFit="1" customWidth="1"/>
    <col min="5" max="5" width="10.375" bestFit="1" customWidth="1"/>
    <col min="6" max="6" width="10.875" bestFit="1" customWidth="1"/>
    <col min="7" max="8" width="11.875" bestFit="1" customWidth="1"/>
    <col min="9" max="9" width="10.875" bestFit="1" customWidth="1"/>
    <col min="10" max="11" width="11.875" bestFit="1" customWidth="1"/>
  </cols>
  <sheetData>
    <row r="1" spans="1:17" ht="15" thickBot="1">
      <c r="A1" t="s">
        <v>38</v>
      </c>
    </row>
    <row r="2" spans="1:17" ht="15.75">
      <c r="A2" s="6" t="s">
        <v>25</v>
      </c>
      <c r="B2" s="1"/>
      <c r="C2" s="2" t="s">
        <v>0</v>
      </c>
      <c r="D2" s="7" t="s">
        <v>20</v>
      </c>
      <c r="E2" s="3" t="s">
        <v>4</v>
      </c>
      <c r="F2" s="2" t="s">
        <v>1</v>
      </c>
      <c r="G2" s="2" t="s">
        <v>18</v>
      </c>
      <c r="H2" s="3" t="s">
        <v>16</v>
      </c>
      <c r="I2" s="2" t="s">
        <v>2</v>
      </c>
      <c r="J2" s="2" t="s">
        <v>17</v>
      </c>
      <c r="K2" s="2" t="s">
        <v>21</v>
      </c>
      <c r="M2" s="8" t="s">
        <v>31</v>
      </c>
      <c r="P2" s="11"/>
    </row>
    <row r="3" spans="1:17" ht="15.75">
      <c r="A3" s="16" t="s">
        <v>0</v>
      </c>
      <c r="B3" s="17">
        <v>77102.399999999994</v>
      </c>
      <c r="C3" s="18">
        <v>58655200</v>
      </c>
      <c r="D3" s="19">
        <v>56428200</v>
      </c>
      <c r="E3" s="20"/>
      <c r="F3" s="18">
        <v>54231500</v>
      </c>
      <c r="G3" s="18">
        <v>32671800</v>
      </c>
      <c r="H3" s="20"/>
      <c r="I3" s="18">
        <v>62009800</v>
      </c>
      <c r="J3" s="18">
        <v>37175500</v>
      </c>
      <c r="K3" s="18"/>
      <c r="M3" s="8" t="s">
        <v>32</v>
      </c>
    </row>
    <row r="4" spans="1:17" ht="15.75">
      <c r="A4" s="16" t="s">
        <v>2</v>
      </c>
      <c r="B4" s="17">
        <v>94746.7</v>
      </c>
      <c r="C4" s="18">
        <v>64724300</v>
      </c>
      <c r="D4" s="19">
        <v>60218400</v>
      </c>
      <c r="E4" s="20"/>
      <c r="F4" s="18">
        <v>56038500</v>
      </c>
      <c r="G4" s="18">
        <v>31554400</v>
      </c>
      <c r="H4" s="20"/>
      <c r="I4" s="18">
        <v>64498900</v>
      </c>
      <c r="J4" s="18">
        <v>44751700</v>
      </c>
      <c r="K4" s="18"/>
      <c r="M4" s="9" t="s">
        <v>33</v>
      </c>
    </row>
    <row r="5" spans="1:17" ht="18.75">
      <c r="A5" s="21"/>
      <c r="B5" s="17"/>
      <c r="C5" s="18">
        <v>64304400</v>
      </c>
      <c r="D5" s="19">
        <v>63224200</v>
      </c>
      <c r="E5" s="20"/>
      <c r="F5" s="18">
        <v>59300300</v>
      </c>
      <c r="G5" s="18">
        <v>33397200</v>
      </c>
      <c r="H5" s="20"/>
      <c r="I5" s="18">
        <v>64555500</v>
      </c>
      <c r="J5" s="18">
        <v>42680200</v>
      </c>
      <c r="K5" s="18"/>
      <c r="M5" s="8" t="s">
        <v>34</v>
      </c>
    </row>
    <row r="6" spans="1:17" ht="15.75">
      <c r="A6" s="22" t="s">
        <v>0</v>
      </c>
      <c r="B6" s="23">
        <v>112961</v>
      </c>
      <c r="C6" s="24">
        <v>58363200</v>
      </c>
      <c r="D6" s="25"/>
      <c r="E6" s="26">
        <v>56902400</v>
      </c>
      <c r="F6" s="24">
        <v>53059300</v>
      </c>
      <c r="G6" s="24"/>
      <c r="H6" s="26">
        <v>22414100</v>
      </c>
      <c r="I6" s="24">
        <v>55491800</v>
      </c>
      <c r="J6" s="24"/>
      <c r="K6" s="24">
        <v>24930400</v>
      </c>
      <c r="M6" s="8" t="s">
        <v>35</v>
      </c>
    </row>
    <row r="7" spans="1:17" ht="15.75">
      <c r="A7" s="16" t="s">
        <v>4</v>
      </c>
      <c r="B7" s="17">
        <v>118236</v>
      </c>
      <c r="C7" s="18">
        <v>65337700</v>
      </c>
      <c r="D7" s="19"/>
      <c r="E7" s="20">
        <v>60220500</v>
      </c>
      <c r="F7" s="18">
        <v>54325400</v>
      </c>
      <c r="G7" s="18"/>
      <c r="H7" s="20">
        <v>23281600</v>
      </c>
      <c r="I7" s="18">
        <v>60248200</v>
      </c>
      <c r="J7" s="18"/>
      <c r="K7" s="18">
        <v>37111200</v>
      </c>
      <c r="M7" s="8" t="s">
        <v>36</v>
      </c>
    </row>
    <row r="8" spans="1:17">
      <c r="A8" s="16" t="s">
        <v>5</v>
      </c>
      <c r="B8" s="17">
        <v>65315.8</v>
      </c>
      <c r="C8" s="18">
        <v>66335500</v>
      </c>
      <c r="D8" s="19"/>
      <c r="E8" s="20">
        <v>63407100</v>
      </c>
      <c r="F8" s="18">
        <v>55086000</v>
      </c>
      <c r="G8" s="18"/>
      <c r="H8" s="20">
        <v>24015300</v>
      </c>
      <c r="I8" s="18">
        <v>60811400</v>
      </c>
      <c r="J8" s="18"/>
      <c r="K8" s="18">
        <v>34985400</v>
      </c>
      <c r="M8" s="10" t="s">
        <v>37</v>
      </c>
    </row>
    <row r="9" spans="1:17" ht="15" thickBot="1">
      <c r="A9" s="27" t="s">
        <v>21</v>
      </c>
      <c r="B9" s="17">
        <v>42109</v>
      </c>
      <c r="C9" s="18"/>
      <c r="D9" s="19"/>
      <c r="E9" s="20"/>
      <c r="F9" s="18"/>
      <c r="G9" s="18"/>
      <c r="H9" s="20"/>
      <c r="I9" s="18"/>
      <c r="J9" s="18"/>
      <c r="K9" s="18"/>
    </row>
    <row r="10" spans="1:17">
      <c r="A10" s="24"/>
      <c r="B10" s="28" t="s">
        <v>3</v>
      </c>
      <c r="C10" s="24">
        <f>C3-B$3</f>
        <v>58578097.600000001</v>
      </c>
      <c r="D10" s="25">
        <f>D3-B$3</f>
        <v>56351097.600000001</v>
      </c>
      <c r="E10" s="26"/>
      <c r="F10" s="24">
        <f>F3-B$3</f>
        <v>54154397.600000001</v>
      </c>
      <c r="G10" s="24">
        <f>G3-B$3</f>
        <v>32594697.600000001</v>
      </c>
      <c r="H10" s="26"/>
      <c r="I10" s="24">
        <f>I3-B$4</f>
        <v>61915053.299999997</v>
      </c>
      <c r="J10" s="24">
        <f>J3-B$4</f>
        <v>37080753.299999997</v>
      </c>
      <c r="K10" s="24"/>
    </row>
    <row r="11" spans="1:17" ht="15.75">
      <c r="A11" s="18"/>
      <c r="B11" s="20"/>
      <c r="C11" s="18">
        <f t="shared" ref="C11:C12" si="0">C4-B$3</f>
        <v>64647197.600000001</v>
      </c>
      <c r="D11" s="19">
        <f t="shared" ref="D11:D12" si="1">D4-B$3</f>
        <v>60141297.600000001</v>
      </c>
      <c r="E11" s="20"/>
      <c r="F11" s="18">
        <f t="shared" ref="F11:F12" si="2">F4-B$3</f>
        <v>55961397.600000001</v>
      </c>
      <c r="G11" s="18">
        <f t="shared" ref="G11:G12" si="3">G4-B$3</f>
        <v>31477297.600000001</v>
      </c>
      <c r="H11" s="20"/>
      <c r="I11" s="18">
        <f t="shared" ref="I11:I12" si="4">I4-B$4</f>
        <v>64404153.299999997</v>
      </c>
      <c r="J11" s="18">
        <f t="shared" ref="J11:J12" si="5">J4-B$4</f>
        <v>44656953.299999997</v>
      </c>
      <c r="K11" s="18"/>
      <c r="M11" s="14" t="s">
        <v>41</v>
      </c>
      <c r="N11" s="12"/>
      <c r="O11" s="12"/>
      <c r="P11" s="12"/>
      <c r="Q11" s="12"/>
    </row>
    <row r="12" spans="1:17" ht="15.75">
      <c r="A12" s="18"/>
      <c r="B12" s="20"/>
      <c r="C12" s="29">
        <f t="shared" si="0"/>
        <v>64227297.600000001</v>
      </c>
      <c r="D12" s="30">
        <f t="shared" si="1"/>
        <v>63147097.600000001</v>
      </c>
      <c r="E12" s="31"/>
      <c r="F12" s="29">
        <f t="shared" si="2"/>
        <v>59223197.600000001</v>
      </c>
      <c r="G12" s="29">
        <f t="shared" si="3"/>
        <v>33320097.600000001</v>
      </c>
      <c r="H12" s="31"/>
      <c r="I12" s="29">
        <f t="shared" si="4"/>
        <v>64460753.299999997</v>
      </c>
      <c r="J12" s="29">
        <f t="shared" si="5"/>
        <v>42585453.299999997</v>
      </c>
      <c r="K12" s="29"/>
      <c r="M12" s="13" t="s">
        <v>42</v>
      </c>
    </row>
    <row r="13" spans="1:17" ht="15.75">
      <c r="A13" s="18"/>
      <c r="B13" s="20"/>
      <c r="C13" s="18">
        <f>C6-B$6</f>
        <v>58250239</v>
      </c>
      <c r="D13" s="19"/>
      <c r="E13" s="20">
        <f>E6-B$7</f>
        <v>56784164</v>
      </c>
      <c r="F13" s="18">
        <f>F6-B$6</f>
        <v>52946339</v>
      </c>
      <c r="G13" s="18"/>
      <c r="H13" s="20">
        <f>H6-B$7</f>
        <v>22295864</v>
      </c>
      <c r="I13" s="18">
        <f>I6-B$8</f>
        <v>55426484.200000003</v>
      </c>
      <c r="J13" s="18"/>
      <c r="K13" s="18">
        <f>K6-B$9</f>
        <v>24888291</v>
      </c>
      <c r="M13" s="13" t="s">
        <v>43</v>
      </c>
    </row>
    <row r="14" spans="1:17" ht="15.75">
      <c r="A14" s="18"/>
      <c r="B14" s="20"/>
      <c r="C14" s="18">
        <f t="shared" ref="C14:C15" si="6">C7-B$6</f>
        <v>65224739</v>
      </c>
      <c r="D14" s="19"/>
      <c r="E14" s="20">
        <f t="shared" ref="E14:E15" si="7">E7-B$7</f>
        <v>60102264</v>
      </c>
      <c r="F14" s="18">
        <f t="shared" ref="F14:F15" si="8">F7-B$6</f>
        <v>54212439</v>
      </c>
      <c r="G14" s="18"/>
      <c r="H14" s="20">
        <f t="shared" ref="H14:H15" si="9">H7-B$7</f>
        <v>23163364</v>
      </c>
      <c r="I14" s="18">
        <f t="shared" ref="I14:I15" si="10">I7-B$8</f>
        <v>60182884.200000003</v>
      </c>
      <c r="J14" s="18"/>
      <c r="K14" s="18">
        <f t="shared" ref="K14:K15" si="11">K7-B$9</f>
        <v>37069091</v>
      </c>
      <c r="M14" s="13" t="s">
        <v>44</v>
      </c>
    </row>
    <row r="15" spans="1:17" ht="15.75">
      <c r="A15" s="29"/>
      <c r="B15" s="31"/>
      <c r="C15" s="29">
        <f t="shared" si="6"/>
        <v>66222539</v>
      </c>
      <c r="D15" s="30"/>
      <c r="E15" s="31">
        <f t="shared" si="7"/>
        <v>63288864</v>
      </c>
      <c r="F15" s="29">
        <f t="shared" si="8"/>
        <v>54973039</v>
      </c>
      <c r="G15" s="29"/>
      <c r="H15" s="31">
        <f t="shared" si="9"/>
        <v>23897064</v>
      </c>
      <c r="I15" s="29">
        <f t="shared" si="10"/>
        <v>60746084.200000003</v>
      </c>
      <c r="J15" s="29"/>
      <c r="K15" s="29">
        <f t="shared" si="11"/>
        <v>34943291</v>
      </c>
      <c r="M15" s="13" t="s">
        <v>45</v>
      </c>
    </row>
    <row r="16" spans="1:17" ht="15.75">
      <c r="A16" s="24"/>
      <c r="B16" s="28" t="s">
        <v>6</v>
      </c>
      <c r="C16" s="24">
        <f>AVERAGE(C10:C12)</f>
        <v>62484197.600000001</v>
      </c>
      <c r="D16" s="25"/>
      <c r="E16" s="26"/>
      <c r="F16" s="24"/>
      <c r="G16" s="24"/>
      <c r="H16" s="26"/>
      <c r="I16" s="24"/>
      <c r="J16" s="24"/>
      <c r="K16" s="24"/>
      <c r="M16" s="13" t="s">
        <v>46</v>
      </c>
    </row>
    <row r="17" spans="1:13" ht="15.75">
      <c r="A17" s="29"/>
      <c r="B17" s="31"/>
      <c r="C17" s="29">
        <f>AVERAGE(C13:C15)</f>
        <v>63232505.666666664</v>
      </c>
      <c r="D17" s="30"/>
      <c r="E17" s="31"/>
      <c r="F17" s="29"/>
      <c r="G17" s="29"/>
      <c r="H17" s="31"/>
      <c r="I17" s="29"/>
      <c r="J17" s="29"/>
      <c r="K17" s="29"/>
      <c r="M17" s="13" t="s">
        <v>47</v>
      </c>
    </row>
    <row r="18" spans="1:13">
      <c r="A18" s="18"/>
      <c r="B18" s="20" t="s">
        <v>7</v>
      </c>
      <c r="C18" s="32">
        <f>C10/C$16*100</f>
        <v>93.748659421050164</v>
      </c>
      <c r="D18" s="33">
        <f>D10/C$16*100</f>
        <v>90.184558279420074</v>
      </c>
      <c r="E18" s="34"/>
      <c r="F18" s="32">
        <f>F10/C$16*100</f>
        <v>86.668949398495599</v>
      </c>
      <c r="G18" s="32">
        <f>G10/C$16*100</f>
        <v>52.164705400649972</v>
      </c>
      <c r="H18" s="34">
        <f>H13/C$17*100</f>
        <v>35.260130473927084</v>
      </c>
      <c r="I18" s="32">
        <f>I10/C$16*100</f>
        <v>99.089138819316446</v>
      </c>
      <c r="J18" s="32">
        <f>J10/C$16*100</f>
        <v>59.344209775048782</v>
      </c>
      <c r="K18" s="32"/>
    </row>
    <row r="19" spans="1:13">
      <c r="A19" s="18"/>
      <c r="B19" s="20" t="s">
        <v>8</v>
      </c>
      <c r="C19" s="32">
        <f t="shared" ref="C19:C20" si="12">C11/C$16*100</f>
        <v>103.46167524443013</v>
      </c>
      <c r="D19" s="33">
        <f t="shared" ref="D19:D20" si="13">D11/C$16*100</f>
        <v>96.25041196015934</v>
      </c>
      <c r="E19" s="34"/>
      <c r="F19" s="32">
        <f t="shared" ref="F19:F20" si="14">F11/C$16*100</f>
        <v>89.560880589750909</v>
      </c>
      <c r="G19" s="32">
        <f t="shared" ref="G19:G20" si="15">G11/C$16*100</f>
        <v>50.376413251724308</v>
      </c>
      <c r="H19" s="34">
        <f t="shared" ref="H19:H20" si="16">H14/C$17*100</f>
        <v>36.632051435865662</v>
      </c>
      <c r="I19" s="32">
        <f t="shared" ref="I19:I20" si="17">I11/C$16*100</f>
        <v>103.07270601807328</v>
      </c>
      <c r="J19" s="32">
        <f t="shared" ref="J19:J20" si="18">J11/C$16*100</f>
        <v>71.469195437023586</v>
      </c>
      <c r="K19" s="32"/>
    </row>
    <row r="20" spans="1:13">
      <c r="A20" s="18"/>
      <c r="B20" s="20"/>
      <c r="C20" s="32">
        <f t="shared" si="12"/>
        <v>102.78966533451973</v>
      </c>
      <c r="D20" s="33">
        <f t="shared" si="13"/>
        <v>101.06090823834153</v>
      </c>
      <c r="E20" s="34"/>
      <c r="F20" s="32">
        <f t="shared" si="14"/>
        <v>94.781080456732951</v>
      </c>
      <c r="G20" s="32">
        <f t="shared" si="15"/>
        <v>53.325638929225846</v>
      </c>
      <c r="H20" s="34">
        <f t="shared" si="16"/>
        <v>37.792372369323104</v>
      </c>
      <c r="I20" s="32">
        <f t="shared" si="17"/>
        <v>103.16328892090949</v>
      </c>
      <c r="J20" s="32">
        <f t="shared" si="18"/>
        <v>68.153957217496526</v>
      </c>
      <c r="K20" s="32"/>
    </row>
    <row r="21" spans="1:13">
      <c r="A21" s="18"/>
      <c r="B21" s="20"/>
      <c r="C21" s="35">
        <f>C13/C$17*100</f>
        <v>92.120719218480858</v>
      </c>
      <c r="D21" s="36"/>
      <c r="E21" s="37">
        <f>E13/C$17*100</f>
        <v>89.802172792804669</v>
      </c>
      <c r="F21" s="35">
        <f>F13/C$17*100</f>
        <v>83.732786549862965</v>
      </c>
      <c r="G21" s="35"/>
      <c r="H21" s="37"/>
      <c r="I21" s="35">
        <f>I13/C$17*100</f>
        <v>87.655049591397656</v>
      </c>
      <c r="J21" s="35"/>
      <c r="K21" s="35">
        <f>K13/C$17*100</f>
        <v>39.359963261933473</v>
      </c>
    </row>
    <row r="22" spans="1:13">
      <c r="A22" s="18"/>
      <c r="B22" s="20"/>
      <c r="C22" s="32">
        <f t="shared" ref="C22:C23" si="19">C14/C$17*100</f>
        <v>103.15064745944989</v>
      </c>
      <c r="D22" s="33"/>
      <c r="E22" s="34">
        <f t="shared" ref="E22:E23" si="20">E14/C$17*100</f>
        <v>95.04963209402473</v>
      </c>
      <c r="F22" s="32">
        <f t="shared" ref="F22:F23" si="21">F14/C$17*100</f>
        <v>85.735079495004669</v>
      </c>
      <c r="G22" s="32"/>
      <c r="H22" s="34"/>
      <c r="I22" s="32">
        <f t="shared" ref="I22:I23" si="22">I14/C$17*100</f>
        <v>95.177130125535598</v>
      </c>
      <c r="J22" s="32"/>
      <c r="K22" s="32">
        <f t="shared" ref="K22:K23" si="23">K14/C$17*100</f>
        <v>58.623473179145513</v>
      </c>
    </row>
    <row r="23" spans="1:13">
      <c r="A23" s="29"/>
      <c r="B23" s="31"/>
      <c r="C23" s="38">
        <f t="shared" si="19"/>
        <v>104.72863332206927</v>
      </c>
      <c r="D23" s="39"/>
      <c r="E23" s="40">
        <f t="shared" si="20"/>
        <v>100.08912873646101</v>
      </c>
      <c r="F23" s="38">
        <f t="shared" si="21"/>
        <v>86.937941839270366</v>
      </c>
      <c r="G23" s="38"/>
      <c r="H23" s="40"/>
      <c r="I23" s="38">
        <f t="shared" si="22"/>
        <v>96.067811261862758</v>
      </c>
      <c r="J23" s="38"/>
      <c r="K23" s="38">
        <f t="shared" si="23"/>
        <v>55.26159469973453</v>
      </c>
    </row>
    <row r="24" spans="1:13">
      <c r="A24" s="18"/>
      <c r="B24" s="18" t="s">
        <v>9</v>
      </c>
      <c r="C24" s="41">
        <f>AVERAGE(C18:C23)</f>
        <v>100</v>
      </c>
      <c r="D24" s="33">
        <f t="shared" ref="D24:K24" si="24">AVERAGE(D18:D23)</f>
        <v>95.831959492640308</v>
      </c>
      <c r="E24" s="34">
        <f t="shared" si="24"/>
        <v>94.980311207763464</v>
      </c>
      <c r="F24" s="32">
        <f t="shared" si="24"/>
        <v>87.902786388186243</v>
      </c>
      <c r="G24" s="32">
        <f t="shared" si="24"/>
        <v>51.955585860533375</v>
      </c>
      <c r="H24" s="34">
        <f t="shared" si="24"/>
        <v>36.561518093038622</v>
      </c>
      <c r="I24" s="32">
        <f t="shared" si="24"/>
        <v>97.370854122849209</v>
      </c>
      <c r="J24" s="32">
        <f t="shared" si="24"/>
        <v>66.322454143189631</v>
      </c>
      <c r="K24" s="32">
        <f t="shared" si="24"/>
        <v>51.081677046937841</v>
      </c>
    </row>
    <row r="25" spans="1:13">
      <c r="A25" s="18"/>
      <c r="B25" s="18" t="s">
        <v>10</v>
      </c>
      <c r="C25" s="17">
        <v>6</v>
      </c>
      <c r="D25" s="42">
        <v>3</v>
      </c>
      <c r="E25" s="20">
        <v>3</v>
      </c>
      <c r="F25" s="18">
        <v>6</v>
      </c>
      <c r="G25" s="18">
        <v>3</v>
      </c>
      <c r="H25" s="20">
        <v>3</v>
      </c>
      <c r="I25" s="18">
        <v>6</v>
      </c>
      <c r="J25" s="18">
        <v>3</v>
      </c>
      <c r="K25" s="18">
        <v>3</v>
      </c>
    </row>
    <row r="26" spans="1:13" ht="15">
      <c r="A26" s="24" t="s">
        <v>11</v>
      </c>
      <c r="B26" s="26" t="s">
        <v>29</v>
      </c>
      <c r="C26" s="24"/>
      <c r="D26" s="25"/>
      <c r="E26" s="26"/>
      <c r="F26" s="24"/>
      <c r="G26" s="43">
        <f>_xlfn.T.TEST(G18:G20,D18:D20,2,2)</f>
        <v>1.7663324307737975E-4</v>
      </c>
      <c r="H26" s="44">
        <f>_xlfn.T.TEST(H18:H20,E21:E23,2,2)</f>
        <v>4.4274816489550507E-5</v>
      </c>
      <c r="I26" s="45"/>
      <c r="J26" s="43">
        <f>_xlfn.T.TEST(J18:J20,D18:D20,2,2)</f>
        <v>3.5368617570100975E-3</v>
      </c>
      <c r="K26" s="43">
        <f>_xlfn.T.TEST(K21:K23,E21:E23,2,2)</f>
        <v>2.7159081337401973E-3</v>
      </c>
    </row>
    <row r="27" spans="1:13" ht="15">
      <c r="A27" s="18"/>
      <c r="B27" s="20" t="s">
        <v>30</v>
      </c>
      <c r="C27" s="18"/>
      <c r="D27" s="19"/>
      <c r="E27" s="20"/>
      <c r="F27" s="18"/>
      <c r="G27" s="46">
        <f>_xlfn.T.TEST(G18:G20,F18:F23,2,2)</f>
        <v>1.3242465692768906E-6</v>
      </c>
      <c r="H27" s="47">
        <f>_xlfn.T.TEST(H18:H20,F18:F23,2,2)</f>
        <v>1.0863767317783704E-7</v>
      </c>
      <c r="I27" s="48"/>
      <c r="J27" s="46">
        <f>_xlfn.T.TEST(J18:J20,I18:I23,2,2)</f>
        <v>1.5327823479669564E-4</v>
      </c>
      <c r="K27" s="46">
        <f>_xlfn.T.TEST(K21:K23,I18:I23,2,2)</f>
        <v>4.7044627640940047E-5</v>
      </c>
    </row>
    <row r="28" spans="1:13">
      <c r="G28" t="s">
        <v>12</v>
      </c>
      <c r="H28" t="s">
        <v>13</v>
      </c>
      <c r="J28" t="s">
        <v>14</v>
      </c>
      <c r="K28" t="s">
        <v>14</v>
      </c>
    </row>
    <row r="29" spans="1:13">
      <c r="G29" t="s">
        <v>13</v>
      </c>
      <c r="H29" t="s">
        <v>13</v>
      </c>
      <c r="J29" t="s">
        <v>15</v>
      </c>
      <c r="K29" t="s">
        <v>13</v>
      </c>
    </row>
  </sheetData>
  <hyperlinks>
    <hyperlink ref="M8" r:id="rId1" display="mailto:michael.ohh@utoronto.ca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sqref="A1:L29"/>
    </sheetView>
  </sheetViews>
  <sheetFormatPr defaultRowHeight="14.25"/>
  <cols>
    <col min="3" max="3" width="10.875" bestFit="1" customWidth="1"/>
    <col min="6" max="7" width="10.875" bestFit="1" customWidth="1"/>
    <col min="8" max="8" width="9.375" bestFit="1" customWidth="1"/>
    <col min="9" max="9" width="11.875" bestFit="1" customWidth="1"/>
    <col min="10" max="10" width="10.875" bestFit="1" customWidth="1"/>
    <col min="11" max="11" width="9.375" bestFit="1" customWidth="1"/>
    <col min="12" max="12" width="11" bestFit="1" customWidth="1"/>
  </cols>
  <sheetData>
    <row r="1" spans="1:12" ht="15" thickBot="1">
      <c r="A1" s="18" t="s">
        <v>3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ht="15">
      <c r="A2" s="49" t="s">
        <v>25</v>
      </c>
      <c r="B2" s="50"/>
      <c r="C2" s="51" t="s">
        <v>0</v>
      </c>
      <c r="D2" s="52" t="s">
        <v>20</v>
      </c>
      <c r="E2" s="52" t="s">
        <v>19</v>
      </c>
      <c r="F2" s="51" t="s">
        <v>4</v>
      </c>
      <c r="G2" s="52" t="s">
        <v>1</v>
      </c>
      <c r="H2" s="52" t="s">
        <v>18</v>
      </c>
      <c r="I2" s="51" t="s">
        <v>16</v>
      </c>
      <c r="J2" s="52" t="s">
        <v>2</v>
      </c>
      <c r="K2" s="52" t="s">
        <v>17</v>
      </c>
      <c r="L2" s="52" t="s">
        <v>21</v>
      </c>
    </row>
    <row r="3" spans="1:12">
      <c r="A3" s="16" t="s">
        <v>0</v>
      </c>
      <c r="B3" s="53">
        <v>88371.7</v>
      </c>
      <c r="C3" s="54">
        <v>71088300</v>
      </c>
      <c r="D3" s="55">
        <v>68683100</v>
      </c>
      <c r="E3" s="54">
        <v>44430900</v>
      </c>
      <c r="F3" s="20"/>
      <c r="G3" s="54">
        <v>68421100</v>
      </c>
      <c r="H3" s="54">
        <v>54218500</v>
      </c>
      <c r="I3" s="20"/>
      <c r="J3" s="54">
        <v>65533300</v>
      </c>
      <c r="K3" s="54">
        <v>55333100</v>
      </c>
      <c r="L3" s="18"/>
    </row>
    <row r="4" spans="1:12">
      <c r="A4" s="16" t="s">
        <v>2</v>
      </c>
      <c r="B4" s="56">
        <v>9360.5400000000009</v>
      </c>
      <c r="C4" s="54">
        <v>72731800</v>
      </c>
      <c r="D4" s="55">
        <v>70354300</v>
      </c>
      <c r="E4" s="54">
        <v>47405600</v>
      </c>
      <c r="F4" s="20"/>
      <c r="G4" s="54">
        <v>63952000</v>
      </c>
      <c r="H4" s="54">
        <v>56039800</v>
      </c>
      <c r="I4" s="20"/>
      <c r="J4" s="54">
        <v>69050400</v>
      </c>
      <c r="K4" s="54">
        <v>58575300</v>
      </c>
      <c r="L4" s="18"/>
    </row>
    <row r="5" spans="1:12">
      <c r="A5" s="21"/>
      <c r="B5" s="57"/>
      <c r="C5" s="54">
        <v>69594500</v>
      </c>
      <c r="D5" s="55">
        <v>65843800</v>
      </c>
      <c r="E5" s="54">
        <v>47098300</v>
      </c>
      <c r="F5" s="20"/>
      <c r="G5" s="54">
        <v>65012000</v>
      </c>
      <c r="H5" s="54">
        <v>51859800</v>
      </c>
      <c r="I5" s="31"/>
      <c r="J5" s="54">
        <v>71386500</v>
      </c>
      <c r="K5" s="54">
        <v>61571100</v>
      </c>
      <c r="L5" s="18"/>
    </row>
    <row r="6" spans="1:12">
      <c r="A6" s="22" t="s">
        <v>0</v>
      </c>
      <c r="B6" s="53">
        <v>113381</v>
      </c>
      <c r="C6" s="24">
        <v>53695500</v>
      </c>
      <c r="D6" s="25"/>
      <c r="E6" s="24"/>
      <c r="F6" s="58">
        <v>55256200</v>
      </c>
      <c r="G6" s="24">
        <v>49089300</v>
      </c>
      <c r="H6" s="24"/>
      <c r="I6" s="59">
        <v>35841900</v>
      </c>
      <c r="J6" s="24">
        <v>51869900</v>
      </c>
      <c r="K6" s="24"/>
      <c r="L6" s="24">
        <v>33747200</v>
      </c>
    </row>
    <row r="7" spans="1:12">
      <c r="A7" s="16" t="s">
        <v>4</v>
      </c>
      <c r="B7" s="56">
        <v>51972.5</v>
      </c>
      <c r="C7" s="18">
        <v>56066400</v>
      </c>
      <c r="D7" s="19"/>
      <c r="E7" s="18"/>
      <c r="F7" s="59">
        <v>56308900</v>
      </c>
      <c r="G7" s="18">
        <v>50835500</v>
      </c>
      <c r="H7" s="18"/>
      <c r="I7" s="59">
        <v>35055100</v>
      </c>
      <c r="J7" s="18">
        <v>53499000</v>
      </c>
      <c r="K7" s="18"/>
      <c r="L7" s="18">
        <v>39403100</v>
      </c>
    </row>
    <row r="8" spans="1:12">
      <c r="A8" s="16" t="s">
        <v>5</v>
      </c>
      <c r="B8" s="57">
        <v>43254.2</v>
      </c>
      <c r="C8" s="18">
        <v>54842500</v>
      </c>
      <c r="D8" s="19"/>
      <c r="E8" s="18"/>
      <c r="F8" s="59">
        <v>57782000</v>
      </c>
      <c r="G8" s="18">
        <v>51717200</v>
      </c>
      <c r="H8" s="18"/>
      <c r="I8" s="59">
        <v>32610200</v>
      </c>
      <c r="J8" s="18">
        <v>56078700</v>
      </c>
      <c r="K8" s="18"/>
      <c r="L8" s="18">
        <v>44562400</v>
      </c>
    </row>
    <row r="9" spans="1:12" ht="15" thickBot="1">
      <c r="A9" s="27" t="s">
        <v>21</v>
      </c>
      <c r="B9" s="60">
        <v>6659.74</v>
      </c>
      <c r="C9" s="18"/>
      <c r="D9" s="19"/>
      <c r="E9" s="18"/>
      <c r="F9" s="20"/>
      <c r="G9" s="18"/>
      <c r="H9" s="18"/>
      <c r="I9" s="20"/>
      <c r="J9" s="18"/>
      <c r="K9" s="18"/>
      <c r="L9" s="18"/>
    </row>
    <row r="10" spans="1:12">
      <c r="A10" s="18"/>
      <c r="B10" s="61" t="s">
        <v>26</v>
      </c>
      <c r="C10" s="24">
        <f>C3-$B$3</f>
        <v>70999928.299999997</v>
      </c>
      <c r="D10" s="25">
        <f t="shared" ref="D10:E10" si="0">D3-$B$3</f>
        <v>68594728.299999997</v>
      </c>
      <c r="E10" s="24">
        <f t="shared" si="0"/>
        <v>44342528.299999997</v>
      </c>
      <c r="F10" s="26"/>
      <c r="G10" s="24">
        <f>G3-$B$3</f>
        <v>68332728.299999997</v>
      </c>
      <c r="H10" s="24">
        <f>H3-$B$3</f>
        <v>54130128.299999997</v>
      </c>
      <c r="I10" s="26"/>
      <c r="J10" s="24">
        <f>J3-$B$4</f>
        <v>65523939.460000001</v>
      </c>
      <c r="K10" s="24">
        <f>K3-$B$4</f>
        <v>55323739.460000001</v>
      </c>
      <c r="L10" s="24"/>
    </row>
    <row r="11" spans="1:12">
      <c r="A11" s="18"/>
      <c r="B11" s="20" t="s">
        <v>27</v>
      </c>
      <c r="C11" s="18">
        <f t="shared" ref="C11:E12" si="1">C4-$B$3</f>
        <v>72643428.299999997</v>
      </c>
      <c r="D11" s="19">
        <f t="shared" si="1"/>
        <v>70265928.299999997</v>
      </c>
      <c r="E11" s="18">
        <f t="shared" si="1"/>
        <v>47317228.299999997</v>
      </c>
      <c r="F11" s="20"/>
      <c r="G11" s="18">
        <f t="shared" ref="G11:H12" si="2">G4-$B$3</f>
        <v>63863628.299999997</v>
      </c>
      <c r="H11" s="18">
        <f t="shared" si="2"/>
        <v>55951428.299999997</v>
      </c>
      <c r="I11" s="20"/>
      <c r="J11" s="18">
        <f t="shared" ref="J11:K12" si="3">J4-$B$4</f>
        <v>69041039.459999993</v>
      </c>
      <c r="K11" s="18">
        <f t="shared" si="3"/>
        <v>58565939.460000001</v>
      </c>
      <c r="L11" s="18"/>
    </row>
    <row r="12" spans="1:12">
      <c r="A12" s="29"/>
      <c r="B12" s="31" t="s">
        <v>24</v>
      </c>
      <c r="C12" s="29">
        <f t="shared" si="1"/>
        <v>69506128.299999997</v>
      </c>
      <c r="D12" s="30">
        <f t="shared" si="1"/>
        <v>65755428.299999997</v>
      </c>
      <c r="E12" s="29">
        <f t="shared" si="1"/>
        <v>47009928.299999997</v>
      </c>
      <c r="F12" s="31"/>
      <c r="G12" s="29">
        <f t="shared" si="2"/>
        <v>64923628.299999997</v>
      </c>
      <c r="H12" s="29">
        <f t="shared" si="2"/>
        <v>51771428.299999997</v>
      </c>
      <c r="I12" s="31"/>
      <c r="J12" s="29">
        <f t="shared" si="3"/>
        <v>71377139.459999993</v>
      </c>
      <c r="K12" s="29">
        <f t="shared" si="3"/>
        <v>61561739.460000001</v>
      </c>
      <c r="L12" s="29"/>
    </row>
    <row r="13" spans="1:12">
      <c r="A13" s="18"/>
      <c r="B13" s="20"/>
      <c r="C13" s="18">
        <f>C6-B$6</f>
        <v>53582119</v>
      </c>
      <c r="D13" s="19"/>
      <c r="E13" s="18"/>
      <c r="F13" s="20">
        <f>F6-B$7</f>
        <v>55204227.5</v>
      </c>
      <c r="G13" s="18">
        <f>G6-B$6</f>
        <v>48975919</v>
      </c>
      <c r="H13" s="18"/>
      <c r="I13" s="20">
        <f>I6-B$7</f>
        <v>35789927.5</v>
      </c>
      <c r="J13" s="18">
        <f>J6-B$8</f>
        <v>51826645.799999997</v>
      </c>
      <c r="K13" s="18"/>
      <c r="L13" s="18">
        <f>L6-B$9</f>
        <v>33740540.259999998</v>
      </c>
    </row>
    <row r="14" spans="1:12">
      <c r="A14" s="18"/>
      <c r="B14" s="20"/>
      <c r="C14" s="18">
        <f t="shared" ref="C14:C15" si="4">C7-B$6</f>
        <v>55953019</v>
      </c>
      <c r="D14" s="19"/>
      <c r="E14" s="18"/>
      <c r="F14" s="20">
        <f t="shared" ref="F14:F15" si="5">F7-B$7</f>
        <v>56256927.5</v>
      </c>
      <c r="G14" s="18">
        <f t="shared" ref="G14:G15" si="6">G7-B$6</f>
        <v>50722119</v>
      </c>
      <c r="H14" s="18"/>
      <c r="I14" s="20">
        <f t="shared" ref="I14:I15" si="7">I7-B$7</f>
        <v>35003127.5</v>
      </c>
      <c r="J14" s="18">
        <f t="shared" ref="J14:J15" si="8">J7-B$8</f>
        <v>53455745.799999997</v>
      </c>
      <c r="K14" s="18"/>
      <c r="L14" s="18">
        <f t="shared" ref="L14:L15" si="9">L7-B$9</f>
        <v>39396440.259999998</v>
      </c>
    </row>
    <row r="15" spans="1:12">
      <c r="A15" s="29"/>
      <c r="B15" s="31"/>
      <c r="C15" s="18">
        <f t="shared" si="4"/>
        <v>54729119</v>
      </c>
      <c r="D15" s="30"/>
      <c r="E15" s="29"/>
      <c r="F15" s="20">
        <f t="shared" si="5"/>
        <v>57730027.5</v>
      </c>
      <c r="G15" s="18">
        <f t="shared" si="6"/>
        <v>51603819</v>
      </c>
      <c r="H15" s="29"/>
      <c r="I15" s="20">
        <f t="shared" si="7"/>
        <v>32558227.5</v>
      </c>
      <c r="J15" s="18">
        <f t="shared" si="8"/>
        <v>56035445.799999997</v>
      </c>
      <c r="K15" s="29"/>
      <c r="L15" s="18">
        <f t="shared" si="9"/>
        <v>44555740.259999998</v>
      </c>
    </row>
    <row r="16" spans="1:12">
      <c r="A16" s="24"/>
      <c r="B16" s="28" t="s">
        <v>8</v>
      </c>
      <c r="C16" s="24">
        <f>AVERAGE(C10:C12)</f>
        <v>71049828.299999997</v>
      </c>
      <c r="D16" s="25"/>
      <c r="E16" s="24"/>
      <c r="F16" s="26"/>
      <c r="G16" s="24"/>
      <c r="H16" s="24"/>
      <c r="I16" s="26"/>
      <c r="J16" s="24"/>
      <c r="K16" s="24"/>
      <c r="L16" s="24"/>
    </row>
    <row r="17" spans="1:12">
      <c r="A17" s="29"/>
      <c r="B17" s="31"/>
      <c r="C17" s="29">
        <f>AVERAGE(C13:C15)</f>
        <v>54754752.333333336</v>
      </c>
      <c r="D17" s="30"/>
      <c r="E17" s="29"/>
      <c r="F17" s="31"/>
      <c r="G17" s="29"/>
      <c r="H17" s="29"/>
      <c r="I17" s="31"/>
      <c r="J17" s="29"/>
      <c r="K17" s="29"/>
      <c r="L17" s="29"/>
    </row>
    <row r="18" spans="1:12">
      <c r="A18" s="18"/>
      <c r="B18" s="20" t="s">
        <v>7</v>
      </c>
      <c r="C18" s="32">
        <f>C10/$C$16*100</f>
        <v>99.929767599452461</v>
      </c>
      <c r="D18" s="33">
        <f t="shared" ref="D18:K18" si="10">D10/$C$16*100</f>
        <v>96.544537743801982</v>
      </c>
      <c r="E18" s="32">
        <f t="shared" si="10"/>
        <v>62.410465107344947</v>
      </c>
      <c r="F18" s="34"/>
      <c r="G18" s="32">
        <f t="shared" si="10"/>
        <v>96.175782454353936</v>
      </c>
      <c r="H18" s="32">
        <f t="shared" si="10"/>
        <v>76.186149347809192</v>
      </c>
      <c r="I18" s="34"/>
      <c r="J18" s="32">
        <f t="shared" si="10"/>
        <v>92.222516264687442</v>
      </c>
      <c r="K18" s="32">
        <f t="shared" si="10"/>
        <v>77.866112816489391</v>
      </c>
      <c r="L18" s="32"/>
    </row>
    <row r="19" spans="1:12">
      <c r="A19" s="18"/>
      <c r="B19" s="20" t="s">
        <v>8</v>
      </c>
      <c r="C19" s="32">
        <f t="shared" ref="C19:E20" si="11">C11/$C$16*100</f>
        <v>102.24293293612365</v>
      </c>
      <c r="D19" s="33">
        <f t="shared" si="11"/>
        <v>98.896689803823207</v>
      </c>
      <c r="E19" s="32">
        <f t="shared" si="11"/>
        <v>66.597245105517018</v>
      </c>
      <c r="F19" s="34"/>
      <c r="G19" s="32">
        <f t="shared" ref="G19:H19" si="12">G11/$C$16*100</f>
        <v>89.885689843391219</v>
      </c>
      <c r="H19" s="32">
        <f t="shared" si="12"/>
        <v>78.749561594647801</v>
      </c>
      <c r="I19" s="34"/>
      <c r="J19" s="32">
        <f t="shared" ref="J19:K19" si="13">J11/$C$16*100</f>
        <v>97.172704159793156</v>
      </c>
      <c r="K19" s="32">
        <f t="shared" si="13"/>
        <v>82.42938915026204</v>
      </c>
      <c r="L19" s="32"/>
    </row>
    <row r="20" spans="1:12">
      <c r="A20" s="18"/>
      <c r="B20" s="20" t="s">
        <v>28</v>
      </c>
      <c r="C20" s="32">
        <f t="shared" si="11"/>
        <v>97.827299464423902</v>
      </c>
      <c r="D20" s="33">
        <f t="shared" si="11"/>
        <v>92.54832822727596</v>
      </c>
      <c r="E20" s="32">
        <f t="shared" si="11"/>
        <v>66.164731745030835</v>
      </c>
      <c r="F20" s="34"/>
      <c r="G20" s="32">
        <f t="shared" ref="G20:H20" si="14">G12/$C$16*100</f>
        <v>91.377600556425278</v>
      </c>
      <c r="H20" s="32">
        <f t="shared" si="14"/>
        <v>72.866366518721065</v>
      </c>
      <c r="I20" s="34"/>
      <c r="J20" s="32">
        <f t="shared" ref="J20:K20" si="15">J12/$C$16*100</f>
        <v>100.46067832650904</v>
      </c>
      <c r="K20" s="32">
        <f t="shared" si="15"/>
        <v>86.645866616401108</v>
      </c>
      <c r="L20" s="32"/>
    </row>
    <row r="21" spans="1:12">
      <c r="A21" s="24"/>
      <c r="B21" s="24"/>
      <c r="C21" s="36">
        <f>C13/$C$17*100</f>
        <v>97.858389850446898</v>
      </c>
      <c r="D21" s="36"/>
      <c r="E21" s="35"/>
      <c r="F21" s="37">
        <f t="shared" ref="F21:L21" si="16">F13/$C$17*100</f>
        <v>100.82088795494933</v>
      </c>
      <c r="G21" s="35">
        <f t="shared" si="16"/>
        <v>89.445969368734907</v>
      </c>
      <c r="H21" s="35"/>
      <c r="I21" s="37">
        <f t="shared" si="16"/>
        <v>65.364056953668253</v>
      </c>
      <c r="J21" s="35">
        <f t="shared" si="16"/>
        <v>94.652324394588163</v>
      </c>
      <c r="K21" s="35"/>
      <c r="L21" s="35">
        <f t="shared" si="16"/>
        <v>61.621208794071372</v>
      </c>
    </row>
    <row r="22" spans="1:12">
      <c r="A22" s="18"/>
      <c r="B22" s="18"/>
      <c r="C22" s="33">
        <f t="shared" ref="C22:L23" si="17">C14/$C$17*100</f>
        <v>102.18842495966727</v>
      </c>
      <c r="D22" s="33"/>
      <c r="E22" s="32"/>
      <c r="F22" s="34">
        <f t="shared" si="17"/>
        <v>102.74346080048321</v>
      </c>
      <c r="G22" s="32">
        <f t="shared" si="17"/>
        <v>92.63509894304029</v>
      </c>
      <c r="H22" s="32"/>
      <c r="I22" s="34">
        <f t="shared" si="17"/>
        <v>63.927104056483806</v>
      </c>
      <c r="J22" s="32">
        <f t="shared" si="17"/>
        <v>97.627591253768614</v>
      </c>
      <c r="K22" s="32"/>
      <c r="L22" s="32">
        <f t="shared" si="17"/>
        <v>71.950723144840936</v>
      </c>
    </row>
    <row r="23" spans="1:12">
      <c r="A23" s="29"/>
      <c r="B23" s="29"/>
      <c r="C23" s="39">
        <f t="shared" si="17"/>
        <v>99.953185189885829</v>
      </c>
      <c r="D23" s="39"/>
      <c r="E23" s="38"/>
      <c r="F23" s="40">
        <f t="shared" si="17"/>
        <v>105.43382088289601</v>
      </c>
      <c r="G23" s="38">
        <f t="shared" si="17"/>
        <v>94.245370129425041</v>
      </c>
      <c r="H23" s="38"/>
      <c r="I23" s="40">
        <f t="shared" si="17"/>
        <v>59.461920860848018</v>
      </c>
      <c r="J23" s="38">
        <f t="shared" si="17"/>
        <v>102.33896312573951</v>
      </c>
      <c r="K23" s="38"/>
      <c r="L23" s="38">
        <f t="shared" si="17"/>
        <v>81.373284256233532</v>
      </c>
    </row>
    <row r="24" spans="1:12">
      <c r="A24" s="18"/>
      <c r="B24" s="26" t="s">
        <v>9</v>
      </c>
      <c r="C24" s="32">
        <f>AVERAGE(C18:C23)</f>
        <v>100</v>
      </c>
      <c r="D24" s="33">
        <f t="shared" ref="D24:L24" si="18">AVERAGE(D18:D23)</f>
        <v>95.99651859163373</v>
      </c>
      <c r="E24" s="32">
        <f t="shared" si="18"/>
        <v>65.057480652630943</v>
      </c>
      <c r="F24" s="34">
        <f t="shared" si="18"/>
        <v>102.99938987944286</v>
      </c>
      <c r="G24" s="32">
        <f t="shared" si="18"/>
        <v>92.294251882561767</v>
      </c>
      <c r="H24" s="32">
        <f t="shared" si="18"/>
        <v>75.934025820392677</v>
      </c>
      <c r="I24" s="34">
        <f t="shared" si="18"/>
        <v>62.917693957000019</v>
      </c>
      <c r="J24" s="32">
        <f t="shared" si="18"/>
        <v>97.412462920847659</v>
      </c>
      <c r="K24" s="32">
        <f t="shared" si="18"/>
        <v>82.313789527717518</v>
      </c>
      <c r="L24" s="32">
        <f t="shared" si="18"/>
        <v>71.648405398381954</v>
      </c>
    </row>
    <row r="25" spans="1:12">
      <c r="A25" s="18"/>
      <c r="B25" s="31" t="s">
        <v>10</v>
      </c>
      <c r="C25" s="29">
        <v>6</v>
      </c>
      <c r="D25" s="62">
        <v>3</v>
      </c>
      <c r="E25" s="63">
        <v>3</v>
      </c>
      <c r="F25" s="31">
        <v>3</v>
      </c>
      <c r="G25" s="29">
        <v>6</v>
      </c>
      <c r="H25" s="29">
        <v>3</v>
      </c>
      <c r="I25" s="31">
        <v>3</v>
      </c>
      <c r="J25" s="29">
        <v>6</v>
      </c>
      <c r="K25" s="29">
        <v>3</v>
      </c>
      <c r="L25" s="29">
        <v>3</v>
      </c>
    </row>
    <row r="26" spans="1:12" ht="15">
      <c r="A26" s="24" t="s">
        <v>11</v>
      </c>
      <c r="B26" s="26" t="s">
        <v>29</v>
      </c>
      <c r="C26" s="18"/>
      <c r="D26" s="19"/>
      <c r="E26" s="18"/>
      <c r="F26" s="20"/>
      <c r="G26" s="18"/>
      <c r="H26" s="64">
        <f>_xlfn.T.TEST(H18:H20,D18:D20,2,2)</f>
        <v>1.3418295403081119E-3</v>
      </c>
      <c r="I26" s="65">
        <f>_xlfn.T.TEST(I21:I23,F21:F23,2,2)</f>
        <v>5.57492986852249E-5</v>
      </c>
      <c r="J26" s="66"/>
      <c r="K26" s="64">
        <f>_xlfn.T.TEST(K18:K20,D18:D20,2,2)</f>
        <v>1.2087276780994095E-2</v>
      </c>
      <c r="L26" s="64">
        <f>_xlfn.T.TEST(L21:L23,F21:F23,2,2)</f>
        <v>5.881017315615778E-3</v>
      </c>
    </row>
    <row r="27" spans="1:12" ht="15">
      <c r="A27" s="18"/>
      <c r="B27" s="20" t="s">
        <v>30</v>
      </c>
      <c r="C27" s="18"/>
      <c r="D27" s="19"/>
      <c r="E27" s="18"/>
      <c r="F27" s="20"/>
      <c r="G27" s="18"/>
      <c r="H27" s="64">
        <f>_xlfn.T.TEST(H18:H20,G18:G23,2,2)</f>
        <v>5.904762347739423E-5</v>
      </c>
      <c r="I27" s="65">
        <f>_xlfn.T.TEST(I21:I23,G18:G23,2,2)</f>
        <v>1.3173782278168087E-6</v>
      </c>
      <c r="J27" s="66"/>
      <c r="K27" s="64">
        <f>_xlfn.T.TEST(K18:K20,J18:J23,2,2)</f>
        <v>9.3878632628428338E-4</v>
      </c>
      <c r="L27" s="64">
        <f>_xlfn.T.TEST(L21:L23,J18:J23,2,2)</f>
        <v>5.7613372072269186E-4</v>
      </c>
    </row>
    <row r="28" spans="1:12">
      <c r="A28" s="18"/>
      <c r="B28" s="18"/>
      <c r="C28" s="18"/>
      <c r="D28" s="18"/>
      <c r="E28" s="18"/>
      <c r="F28" s="18"/>
      <c r="G28" s="18"/>
      <c r="H28" s="18" t="s">
        <v>15</v>
      </c>
      <c r="I28" s="18" t="s">
        <v>13</v>
      </c>
      <c r="J28" s="18"/>
      <c r="K28" s="18" t="s">
        <v>14</v>
      </c>
      <c r="L28" s="18" t="s">
        <v>15</v>
      </c>
    </row>
    <row r="29" spans="1:12">
      <c r="A29" s="18"/>
      <c r="B29" s="18"/>
      <c r="C29" s="18"/>
      <c r="D29" s="18"/>
      <c r="E29" s="18"/>
      <c r="F29" s="18"/>
      <c r="G29" s="18"/>
      <c r="H29" s="18" t="s">
        <v>13</v>
      </c>
      <c r="I29" s="18" t="s">
        <v>13</v>
      </c>
      <c r="J29" s="18"/>
      <c r="K29" s="18" t="s">
        <v>12</v>
      </c>
      <c r="L29" s="18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A3" sqref="A3:L30"/>
    </sheetView>
  </sheetViews>
  <sheetFormatPr defaultRowHeight="14.25"/>
  <cols>
    <col min="9" max="9" width="11.875" bestFit="1" customWidth="1"/>
  </cols>
  <sheetData>
    <row r="1" spans="1:12" ht="15" thickBot="1">
      <c r="A1" t="s">
        <v>40</v>
      </c>
    </row>
    <row r="2" spans="1:12">
      <c r="A2" s="4" t="s">
        <v>25</v>
      </c>
      <c r="B2" s="5"/>
      <c r="C2" s="3" t="s">
        <v>0</v>
      </c>
      <c r="D2" s="2" t="s">
        <v>20</v>
      </c>
      <c r="E2" s="2" t="s">
        <v>19</v>
      </c>
      <c r="F2" s="3" t="s">
        <v>4</v>
      </c>
      <c r="G2" s="2" t="s">
        <v>1</v>
      </c>
      <c r="H2" s="2" t="s">
        <v>18</v>
      </c>
      <c r="I2" s="3" t="s">
        <v>16</v>
      </c>
      <c r="J2" s="2" t="s">
        <v>2</v>
      </c>
      <c r="K2" s="2" t="s">
        <v>17</v>
      </c>
      <c r="L2" s="2" t="s">
        <v>21</v>
      </c>
    </row>
    <row r="3" spans="1:12">
      <c r="A3" s="16" t="s">
        <v>0</v>
      </c>
      <c r="B3" s="53">
        <v>109236.65</v>
      </c>
      <c r="C3" s="59">
        <v>25895000</v>
      </c>
      <c r="D3" s="54">
        <v>25146900</v>
      </c>
      <c r="E3" s="54">
        <v>19557100</v>
      </c>
      <c r="F3" s="20"/>
      <c r="G3" s="54">
        <v>26482500</v>
      </c>
      <c r="H3" s="54">
        <v>22297600</v>
      </c>
      <c r="I3" s="20"/>
      <c r="J3" s="54">
        <v>26444600</v>
      </c>
      <c r="K3" s="54">
        <v>21541900</v>
      </c>
      <c r="L3" s="18"/>
    </row>
    <row r="4" spans="1:12">
      <c r="A4" s="16" t="s">
        <v>2</v>
      </c>
      <c r="B4" s="56">
        <v>218722.5</v>
      </c>
      <c r="C4" s="59">
        <v>26049900</v>
      </c>
      <c r="D4" s="54">
        <v>26099600</v>
      </c>
      <c r="E4" s="54">
        <v>18714100</v>
      </c>
      <c r="F4" s="20"/>
      <c r="G4" s="54">
        <v>24617000</v>
      </c>
      <c r="H4" s="54">
        <v>23270400</v>
      </c>
      <c r="I4" s="20"/>
      <c r="J4" s="54">
        <v>23662600</v>
      </c>
      <c r="K4" s="54">
        <v>23311200</v>
      </c>
      <c r="L4" s="18"/>
    </row>
    <row r="5" spans="1:12">
      <c r="A5" s="21"/>
      <c r="B5" s="57"/>
      <c r="C5" s="59">
        <v>26054100</v>
      </c>
      <c r="D5" s="54">
        <v>23772400</v>
      </c>
      <c r="E5" s="54">
        <v>13798400</v>
      </c>
      <c r="F5" s="20"/>
      <c r="G5" s="54">
        <v>23301100</v>
      </c>
      <c r="H5" s="54">
        <v>21309600</v>
      </c>
      <c r="I5" s="20"/>
      <c r="J5" s="54">
        <v>22618000</v>
      </c>
      <c r="K5" s="54">
        <v>20761300</v>
      </c>
      <c r="L5" s="18"/>
    </row>
    <row r="6" spans="1:12">
      <c r="A6" s="22" t="s">
        <v>0</v>
      </c>
      <c r="B6" s="53">
        <v>76998.899999999994</v>
      </c>
      <c r="C6" s="58">
        <v>58924700</v>
      </c>
      <c r="D6" s="24"/>
      <c r="E6" s="24"/>
      <c r="F6" s="58">
        <v>59048400</v>
      </c>
      <c r="G6" s="67">
        <v>53598000</v>
      </c>
      <c r="H6" s="24"/>
      <c r="I6" s="58">
        <v>51492100</v>
      </c>
      <c r="J6" s="67">
        <v>57950300</v>
      </c>
      <c r="K6" s="24"/>
      <c r="L6" s="67">
        <v>60053600</v>
      </c>
    </row>
    <row r="7" spans="1:12">
      <c r="A7" s="16" t="s">
        <v>4</v>
      </c>
      <c r="B7" s="56">
        <v>93224.3</v>
      </c>
      <c r="C7" s="59">
        <v>59287100</v>
      </c>
      <c r="D7" s="18"/>
      <c r="E7" s="18"/>
      <c r="F7" s="59">
        <v>59698200</v>
      </c>
      <c r="G7" s="54">
        <v>55018500</v>
      </c>
      <c r="H7" s="18"/>
      <c r="I7" s="59">
        <v>50865100</v>
      </c>
      <c r="J7" s="54">
        <v>57047900</v>
      </c>
      <c r="K7" s="18"/>
      <c r="L7" s="54">
        <v>57928900</v>
      </c>
    </row>
    <row r="8" spans="1:12">
      <c r="A8" s="16" t="s">
        <v>5</v>
      </c>
      <c r="B8" s="57">
        <v>91084.9</v>
      </c>
      <c r="C8" s="59">
        <v>60055700</v>
      </c>
      <c r="D8" s="18"/>
      <c r="E8" s="18"/>
      <c r="F8" s="59">
        <v>57251100</v>
      </c>
      <c r="G8" s="54">
        <v>52808600</v>
      </c>
      <c r="H8" s="18"/>
      <c r="I8" s="59">
        <v>47200500</v>
      </c>
      <c r="J8" s="54">
        <v>53690900</v>
      </c>
      <c r="K8" s="18"/>
      <c r="L8" s="54">
        <v>54406100</v>
      </c>
    </row>
    <row r="9" spans="1:12" ht="15" thickBot="1">
      <c r="A9" s="27" t="s">
        <v>21</v>
      </c>
      <c r="B9" s="60">
        <v>86012.4</v>
      </c>
      <c r="C9" s="20"/>
      <c r="D9" s="18"/>
      <c r="E9" s="18"/>
      <c r="F9" s="20"/>
      <c r="G9" s="18"/>
      <c r="H9" s="18"/>
      <c r="I9" s="20"/>
      <c r="J9" s="18"/>
      <c r="K9" s="18"/>
      <c r="L9" s="18"/>
    </row>
    <row r="10" spans="1:12">
      <c r="A10" s="18"/>
      <c r="B10" s="61" t="s">
        <v>22</v>
      </c>
      <c r="C10" s="23">
        <f>C3-$B$3</f>
        <v>25785763.350000001</v>
      </c>
      <c r="D10" s="24">
        <f t="shared" ref="D10:E10" si="0">D3-$B$3</f>
        <v>25037663.350000001</v>
      </c>
      <c r="E10" s="24">
        <f t="shared" si="0"/>
        <v>19447863.350000001</v>
      </c>
      <c r="F10" s="26"/>
      <c r="G10" s="24">
        <f>G3-$B$3</f>
        <v>26373263.350000001</v>
      </c>
      <c r="H10" s="24">
        <f>H3-$B$3</f>
        <v>22188363.350000001</v>
      </c>
      <c r="I10" s="26"/>
      <c r="J10" s="24">
        <f>J3-$B$4</f>
        <v>26225877.5</v>
      </c>
      <c r="K10" s="24">
        <f>K3-$B$4</f>
        <v>21323177.5</v>
      </c>
      <c r="L10" s="24"/>
    </row>
    <row r="11" spans="1:12">
      <c r="A11" s="18"/>
      <c r="B11" s="20" t="s">
        <v>23</v>
      </c>
      <c r="C11" s="17">
        <f t="shared" ref="C11:E12" si="1">C4-$B$3</f>
        <v>25940663.350000001</v>
      </c>
      <c r="D11" s="18">
        <f t="shared" si="1"/>
        <v>25990363.350000001</v>
      </c>
      <c r="E11" s="18">
        <f t="shared" si="1"/>
        <v>18604863.350000001</v>
      </c>
      <c r="F11" s="20"/>
      <c r="G11" s="18">
        <f t="shared" ref="G11:H12" si="2">G4-$B$3</f>
        <v>24507763.350000001</v>
      </c>
      <c r="H11" s="18">
        <f t="shared" si="2"/>
        <v>23161163.350000001</v>
      </c>
      <c r="I11" s="20"/>
      <c r="J11" s="18">
        <f t="shared" ref="J11:K12" si="3">J4-$B$4</f>
        <v>23443877.5</v>
      </c>
      <c r="K11" s="18">
        <f t="shared" si="3"/>
        <v>23092477.5</v>
      </c>
      <c r="L11" s="18"/>
    </row>
    <row r="12" spans="1:12">
      <c r="A12" s="29"/>
      <c r="B12" s="31" t="s">
        <v>24</v>
      </c>
      <c r="C12" s="68">
        <f t="shared" si="1"/>
        <v>25944863.350000001</v>
      </c>
      <c r="D12" s="29">
        <f t="shared" si="1"/>
        <v>23663163.350000001</v>
      </c>
      <c r="E12" s="29">
        <f t="shared" si="1"/>
        <v>13689163.35</v>
      </c>
      <c r="F12" s="31"/>
      <c r="G12" s="29">
        <f t="shared" si="2"/>
        <v>23191863.350000001</v>
      </c>
      <c r="H12" s="29">
        <f t="shared" si="2"/>
        <v>21200363.350000001</v>
      </c>
      <c r="I12" s="31"/>
      <c r="J12" s="29">
        <f t="shared" si="3"/>
        <v>22399277.5</v>
      </c>
      <c r="K12" s="29">
        <f t="shared" si="3"/>
        <v>20542577.5</v>
      </c>
      <c r="L12" s="29"/>
    </row>
    <row r="13" spans="1:12">
      <c r="A13" s="18"/>
      <c r="B13" s="20"/>
      <c r="C13" s="17">
        <f>C6-B$6</f>
        <v>58847701.100000001</v>
      </c>
      <c r="D13" s="18"/>
      <c r="E13" s="18"/>
      <c r="F13" s="20">
        <f>F6-B$7</f>
        <v>58955175.700000003</v>
      </c>
      <c r="G13" s="18">
        <f>G6-B$6</f>
        <v>53521001.100000001</v>
      </c>
      <c r="H13" s="18"/>
      <c r="I13" s="20">
        <f>I6-B$7</f>
        <v>51398875.700000003</v>
      </c>
      <c r="J13" s="18">
        <f>J6-B$8</f>
        <v>57859215.100000001</v>
      </c>
      <c r="K13" s="18"/>
      <c r="L13" s="18">
        <f>L6-B$9</f>
        <v>59967587.600000001</v>
      </c>
    </row>
    <row r="14" spans="1:12">
      <c r="A14" s="18"/>
      <c r="B14" s="20"/>
      <c r="C14" s="17">
        <f t="shared" ref="C14:C15" si="4">C7-B$6</f>
        <v>59210101.100000001</v>
      </c>
      <c r="D14" s="18"/>
      <c r="E14" s="18"/>
      <c r="F14" s="20">
        <f t="shared" ref="F14:F15" si="5">F7-B$7</f>
        <v>59604975.700000003</v>
      </c>
      <c r="G14" s="18">
        <f t="shared" ref="G14:G15" si="6">G7-B$6</f>
        <v>54941501.100000001</v>
      </c>
      <c r="H14" s="18"/>
      <c r="I14" s="20">
        <f t="shared" ref="I14:I15" si="7">I7-B$7</f>
        <v>50771875.700000003</v>
      </c>
      <c r="J14" s="18">
        <f t="shared" ref="J14:J15" si="8">J7-B$8</f>
        <v>56956815.100000001</v>
      </c>
      <c r="K14" s="18"/>
      <c r="L14" s="18">
        <f t="shared" ref="L14:L15" si="9">L7-B$9</f>
        <v>57842887.600000001</v>
      </c>
    </row>
    <row r="15" spans="1:12">
      <c r="A15" s="29"/>
      <c r="B15" s="31"/>
      <c r="C15" s="17">
        <f t="shared" si="4"/>
        <v>59978701.100000001</v>
      </c>
      <c r="D15" s="29"/>
      <c r="E15" s="29"/>
      <c r="F15" s="20">
        <f t="shared" si="5"/>
        <v>57157875.700000003</v>
      </c>
      <c r="G15" s="18">
        <f t="shared" si="6"/>
        <v>52731601.100000001</v>
      </c>
      <c r="H15" s="29"/>
      <c r="I15" s="20">
        <f t="shared" si="7"/>
        <v>47107275.700000003</v>
      </c>
      <c r="J15" s="18">
        <f t="shared" si="8"/>
        <v>53599815.100000001</v>
      </c>
      <c r="K15" s="29"/>
      <c r="L15" s="18">
        <f t="shared" si="9"/>
        <v>54320087.600000001</v>
      </c>
    </row>
    <row r="16" spans="1:12">
      <c r="A16" s="24"/>
      <c r="B16" s="28" t="s">
        <v>8</v>
      </c>
      <c r="C16" s="23">
        <f>AVERAGE(C10:C12)</f>
        <v>25890430.016666669</v>
      </c>
      <c r="D16" s="24"/>
      <c r="E16" s="24"/>
      <c r="F16" s="26"/>
      <c r="G16" s="24"/>
      <c r="H16" s="24"/>
      <c r="I16" s="26"/>
      <c r="J16" s="24"/>
      <c r="K16" s="24"/>
      <c r="L16" s="24"/>
    </row>
    <row r="17" spans="1:12">
      <c r="A17" s="29"/>
      <c r="B17" s="31"/>
      <c r="C17" s="68">
        <f>AVERAGE(C13:C15)</f>
        <v>59345501.100000001</v>
      </c>
      <c r="D17" s="29"/>
      <c r="E17" s="29"/>
      <c r="F17" s="31"/>
      <c r="G17" s="29"/>
      <c r="H17" s="29"/>
      <c r="I17" s="31"/>
      <c r="J17" s="29"/>
      <c r="K17" s="29"/>
      <c r="L17" s="29"/>
    </row>
    <row r="18" spans="1:12">
      <c r="A18" s="18"/>
      <c r="B18" s="20" t="s">
        <v>7</v>
      </c>
      <c r="C18" s="69">
        <f>C10/$C$16*100</f>
        <v>99.595732219977464</v>
      </c>
      <c r="D18" s="32">
        <f t="shared" ref="D18:K20" si="10">D10/$C$16*100</f>
        <v>96.706247574421482</v>
      </c>
      <c r="E18" s="32">
        <f t="shared" si="10"/>
        <v>75.116030662606462</v>
      </c>
      <c r="F18" s="34"/>
      <c r="G18" s="32">
        <f t="shared" si="10"/>
        <v>101.86491044383008</v>
      </c>
      <c r="H18" s="32">
        <f t="shared" si="10"/>
        <v>85.701022871062762</v>
      </c>
      <c r="I18" s="34"/>
      <c r="J18" s="32">
        <f t="shared" si="10"/>
        <v>101.29564276498068</v>
      </c>
      <c r="K18" s="32">
        <f t="shared" si="10"/>
        <v>82.359302206542907</v>
      </c>
      <c r="L18" s="32"/>
    </row>
    <row r="19" spans="1:12">
      <c r="A19" s="18"/>
      <c r="B19" s="20" t="s">
        <v>8</v>
      </c>
      <c r="C19" s="69">
        <f t="shared" ref="C19:E20" si="11">C11/$C$16*100</f>
        <v>100.19402278487068</v>
      </c>
      <c r="D19" s="32">
        <f t="shared" si="11"/>
        <v>100.38598560653107</v>
      </c>
      <c r="E19" s="32">
        <f t="shared" si="11"/>
        <v>71.860001313316673</v>
      </c>
      <c r="F19" s="34"/>
      <c r="G19" s="32">
        <f t="shared" si="10"/>
        <v>94.659545377281901</v>
      </c>
      <c r="H19" s="32">
        <f t="shared" si="10"/>
        <v>89.458395766660757</v>
      </c>
      <c r="I19" s="34"/>
      <c r="J19" s="32">
        <f t="shared" si="10"/>
        <v>90.550359669222459</v>
      </c>
      <c r="K19" s="32">
        <f t="shared" si="10"/>
        <v>89.193101409032138</v>
      </c>
      <c r="L19" s="32"/>
    </row>
    <row r="20" spans="1:12">
      <c r="A20" s="18"/>
      <c r="B20" s="20" t="s">
        <v>28</v>
      </c>
      <c r="C20" s="69">
        <f t="shared" si="11"/>
        <v>100.21024499515185</v>
      </c>
      <c r="D20" s="32">
        <f t="shared" si="11"/>
        <v>91.397336138361197</v>
      </c>
      <c r="E20" s="32">
        <f t="shared" si="11"/>
        <v>52.873449151627675</v>
      </c>
      <c r="F20" s="34"/>
      <c r="G20" s="32">
        <f t="shared" si="10"/>
        <v>89.576972398953984</v>
      </c>
      <c r="H20" s="32">
        <f t="shared" si="10"/>
        <v>81.884941023971052</v>
      </c>
      <c r="I20" s="34"/>
      <c r="J20" s="32">
        <f t="shared" si="10"/>
        <v>86.515664226437025</v>
      </c>
      <c r="K20" s="32">
        <f t="shared" si="10"/>
        <v>79.344288552858913</v>
      </c>
      <c r="L20" s="32"/>
    </row>
    <row r="21" spans="1:12">
      <c r="A21" s="24"/>
      <c r="B21" s="24"/>
      <c r="C21" s="41">
        <f>C13/$C$17*100</f>
        <v>99.161183256063197</v>
      </c>
      <c r="D21" s="35"/>
      <c r="E21" s="35"/>
      <c r="F21" s="37">
        <f t="shared" ref="F21:L21" si="12">F13/$C$17*100</f>
        <v>99.342283083359121</v>
      </c>
      <c r="G21" s="35">
        <f t="shared" si="12"/>
        <v>90.185439684491939</v>
      </c>
      <c r="H21" s="35"/>
      <c r="I21" s="37">
        <f t="shared" si="12"/>
        <v>86.609557164898547</v>
      </c>
      <c r="J21" s="35">
        <f t="shared" si="12"/>
        <v>97.495537197511339</v>
      </c>
      <c r="K21" s="35"/>
      <c r="L21" s="35">
        <f t="shared" si="12"/>
        <v>101.04824542462242</v>
      </c>
    </row>
    <row r="22" spans="1:12">
      <c r="A22" s="18"/>
      <c r="B22" s="18"/>
      <c r="C22" s="69">
        <f t="shared" ref="C22:L23" si="13">C14/$C$17*100</f>
        <v>99.771844541725514</v>
      </c>
      <c r="D22" s="32"/>
      <c r="E22" s="32"/>
      <c r="F22" s="34">
        <f t="shared" si="13"/>
        <v>100.43722707735296</v>
      </c>
      <c r="G22" s="32">
        <f t="shared" si="13"/>
        <v>92.579049939136837</v>
      </c>
      <c r="H22" s="32"/>
      <c r="I22" s="34">
        <f t="shared" si="13"/>
        <v>85.553032258413268</v>
      </c>
      <c r="J22" s="32">
        <f t="shared" si="13"/>
        <v>95.974950155067447</v>
      </c>
      <c r="K22" s="32"/>
      <c r="L22" s="32">
        <f t="shared" si="13"/>
        <v>97.46802458122643</v>
      </c>
    </row>
    <row r="23" spans="1:12">
      <c r="A23" s="29"/>
      <c r="B23" s="29"/>
      <c r="C23" s="70">
        <f t="shared" si="13"/>
        <v>101.0669722022113</v>
      </c>
      <c r="D23" s="38"/>
      <c r="E23" s="38"/>
      <c r="F23" s="40">
        <f t="shared" si="13"/>
        <v>96.313746856204403</v>
      </c>
      <c r="G23" s="38">
        <f t="shared" si="13"/>
        <v>88.855263031893088</v>
      </c>
      <c r="H23" s="38"/>
      <c r="I23" s="40">
        <f t="shared" si="13"/>
        <v>79.378006465261791</v>
      </c>
      <c r="J23" s="38">
        <f t="shared" si="13"/>
        <v>90.318245033741903</v>
      </c>
      <c r="K23" s="38"/>
      <c r="L23" s="38">
        <f t="shared" si="13"/>
        <v>91.531938551614985</v>
      </c>
    </row>
    <row r="24" spans="1:12">
      <c r="A24" s="24"/>
      <c r="B24" s="26" t="s">
        <v>9</v>
      </c>
      <c r="C24" s="41">
        <f>AVERAGE(C18:C23)</f>
        <v>100</v>
      </c>
      <c r="D24" s="35">
        <f t="shared" ref="D24:L24" si="14">AVERAGE(D18:D23)</f>
        <v>96.163189773104591</v>
      </c>
      <c r="E24" s="35">
        <f t="shared" si="14"/>
        <v>66.616493709183615</v>
      </c>
      <c r="F24" s="37">
        <f t="shared" si="14"/>
        <v>98.697752338972165</v>
      </c>
      <c r="G24" s="35">
        <f t="shared" si="14"/>
        <v>92.95353014593131</v>
      </c>
      <c r="H24" s="35">
        <f t="shared" si="14"/>
        <v>85.681453220564848</v>
      </c>
      <c r="I24" s="37">
        <f t="shared" si="14"/>
        <v>83.846865296191211</v>
      </c>
      <c r="J24" s="35">
        <f t="shared" si="14"/>
        <v>93.691733174493478</v>
      </c>
      <c r="K24" s="35">
        <f t="shared" si="14"/>
        <v>83.632230722811315</v>
      </c>
      <c r="L24" s="35">
        <f t="shared" si="14"/>
        <v>96.682736185821284</v>
      </c>
    </row>
    <row r="25" spans="1:12">
      <c r="A25" s="29"/>
      <c r="B25" s="31" t="s">
        <v>10</v>
      </c>
      <c r="C25" s="68">
        <v>6</v>
      </c>
      <c r="D25" s="63">
        <v>3</v>
      </c>
      <c r="E25" s="63">
        <v>3</v>
      </c>
      <c r="F25" s="31">
        <v>3</v>
      </c>
      <c r="G25" s="29">
        <v>6</v>
      </c>
      <c r="H25" s="29">
        <v>3</v>
      </c>
      <c r="I25" s="31">
        <v>3</v>
      </c>
      <c r="J25" s="29">
        <v>6</v>
      </c>
      <c r="K25" s="29">
        <v>3</v>
      </c>
      <c r="L25" s="29">
        <v>3</v>
      </c>
    </row>
    <row r="26" spans="1:12" ht="15">
      <c r="A26" s="18" t="s">
        <v>11</v>
      </c>
      <c r="B26" s="26" t="s">
        <v>29</v>
      </c>
      <c r="C26" s="17"/>
      <c r="D26" s="18"/>
      <c r="E26" s="18"/>
      <c r="F26" s="20"/>
      <c r="G26" s="18"/>
      <c r="H26" s="71">
        <f>_xlfn.T.TEST(H18:H20,D18:D20,2,2)</f>
        <v>3.6955824128438827E-2</v>
      </c>
      <c r="I26" s="72">
        <f>_xlfn.T.TEST(I21:I23,F21:F23,2,2)</f>
        <v>4.4562976153816056E-3</v>
      </c>
      <c r="J26" s="73"/>
      <c r="K26" s="71">
        <f>_xlfn.T.TEST(K18:K20,D18:D20,2,2)</f>
        <v>3.2771897982425975E-2</v>
      </c>
      <c r="L26" s="73">
        <f>_xlfn.T.TEST(L21:L23,F21:F23,2,2)</f>
        <v>0.54326699952417512</v>
      </c>
    </row>
    <row r="27" spans="1:12" ht="15">
      <c r="A27" s="18"/>
      <c r="B27" s="20" t="s">
        <v>30</v>
      </c>
      <c r="C27" s="17"/>
      <c r="D27" s="18"/>
      <c r="E27" s="18"/>
      <c r="F27" s="18"/>
      <c r="G27" s="19"/>
      <c r="H27" s="73">
        <f>_xlfn.T.TEST(H18:H20,G18:G23,2,2)</f>
        <v>5.9707010160877677E-2</v>
      </c>
      <c r="I27" s="72">
        <f>_xlfn.T.TEST(I21:I23,G18:G23,2,2)</f>
        <v>2.6793191239165095E-2</v>
      </c>
      <c r="J27" s="73"/>
      <c r="K27" s="71">
        <f>_xlfn.T.TEST(K18:K20,J18:J23,2,2)</f>
        <v>3.2765133779495491E-2</v>
      </c>
      <c r="L27" s="73">
        <f>_xlfn.T.TEST(L21:L23,J18:J23,2,2)</f>
        <v>0.45083843915754973</v>
      </c>
    </row>
    <row r="28" spans="1:12">
      <c r="A28" s="18"/>
      <c r="B28" s="18"/>
      <c r="C28" s="18"/>
      <c r="D28" s="18"/>
      <c r="E28" s="18"/>
      <c r="F28" s="18"/>
      <c r="G28" s="18"/>
      <c r="H28" s="18" t="s">
        <v>14</v>
      </c>
      <c r="I28" s="18" t="s">
        <v>15</v>
      </c>
      <c r="J28" s="18"/>
      <c r="K28" s="18" t="s">
        <v>14</v>
      </c>
      <c r="L28" s="18"/>
    </row>
    <row r="29" spans="1:12">
      <c r="A29" s="18"/>
      <c r="B29" s="18"/>
      <c r="C29" s="18"/>
      <c r="D29" s="18"/>
      <c r="E29" s="18"/>
      <c r="F29" s="18"/>
      <c r="G29" s="18"/>
      <c r="H29" s="18"/>
      <c r="I29" s="18" t="s">
        <v>14</v>
      </c>
      <c r="J29" s="18"/>
      <c r="K29" s="18" t="s">
        <v>14</v>
      </c>
      <c r="L29" s="18"/>
    </row>
    <row r="30" spans="1:1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I23" sqref="I23"/>
    </sheetView>
  </sheetViews>
  <sheetFormatPr defaultRowHeight="14.25"/>
  <cols>
    <col min="1" max="1" width="18.75" customWidth="1"/>
    <col min="5" max="8" width="10.875" bestFit="1" customWidth="1"/>
  </cols>
  <sheetData>
    <row r="1" spans="1:15">
      <c r="A1" t="s">
        <v>49</v>
      </c>
      <c r="B1" t="s">
        <v>50</v>
      </c>
      <c r="C1" t="s">
        <v>51</v>
      </c>
      <c r="D1" t="s">
        <v>52</v>
      </c>
      <c r="E1" t="s">
        <v>64</v>
      </c>
      <c r="H1" t="s">
        <v>8</v>
      </c>
      <c r="I1" t="s">
        <v>63</v>
      </c>
      <c r="L1" t="s">
        <v>65</v>
      </c>
      <c r="N1" t="s">
        <v>53</v>
      </c>
      <c r="O1" t="s">
        <v>61</v>
      </c>
    </row>
    <row r="2" spans="1:15" ht="15">
      <c r="A2" t="s">
        <v>54</v>
      </c>
      <c r="B2">
        <v>73930600</v>
      </c>
      <c r="C2">
        <v>78064600</v>
      </c>
      <c r="D2">
        <v>82005400</v>
      </c>
      <c r="E2">
        <f>B2-C$10</f>
        <v>73828200.099999994</v>
      </c>
      <c r="F2">
        <f>C2-C$10</f>
        <v>77962200.099999994</v>
      </c>
      <c r="G2">
        <f>D2-C$10</f>
        <v>81903000.099999994</v>
      </c>
      <c r="H2">
        <f>AVERAGE(E2:G2)</f>
        <v>77897800.099999994</v>
      </c>
      <c r="I2">
        <f>E2/H$2*100</f>
        <v>94.775718961542282</v>
      </c>
      <c r="J2">
        <f>F2/H$2*100</f>
        <v>100.0826724245323</v>
      </c>
      <c r="K2">
        <f>G2/H$2*100</f>
        <v>105.14160861392541</v>
      </c>
      <c r="L2">
        <f>AVERAGE(I2:K2)</f>
        <v>100</v>
      </c>
      <c r="M2">
        <v>77897800.099999994</v>
      </c>
      <c r="N2" s="15">
        <v>100</v>
      </c>
      <c r="O2">
        <f>STDEV(I2:K2)</f>
        <v>5.1834393136873373</v>
      </c>
    </row>
    <row r="3" spans="1:15" ht="15">
      <c r="A3" t="s">
        <v>55</v>
      </c>
      <c r="B3">
        <v>66122300</v>
      </c>
      <c r="C3">
        <v>76294200</v>
      </c>
      <c r="D3">
        <v>78649300</v>
      </c>
      <c r="E3">
        <f t="shared" ref="E3:E8" si="0">B3-C$10</f>
        <v>66019900.100000001</v>
      </c>
      <c r="F3">
        <f t="shared" ref="F3:F8" si="1">C3-C$10</f>
        <v>76191800.099999994</v>
      </c>
      <c r="G3">
        <f t="shared" ref="G3:G8" si="2">D3-C$10</f>
        <v>78546900.099999994</v>
      </c>
      <c r="I3">
        <f t="shared" ref="I3:I8" si="3">E3/H$2*100</f>
        <v>84.751944233660083</v>
      </c>
      <c r="J3">
        <f t="shared" ref="J3:J8" si="4">F3/H$2*100</f>
        <v>97.809950989873968</v>
      </c>
      <c r="K3">
        <f t="shared" ref="K3:K8" si="5">G3/H$2*100</f>
        <v>100.83327128515404</v>
      </c>
      <c r="L3">
        <f t="shared" ref="L3:L8" si="6">AVERAGE(I3:K3)</f>
        <v>94.46505550289605</v>
      </c>
      <c r="M3">
        <v>73586200.099999994</v>
      </c>
      <c r="N3" s="15">
        <v>94.465055502896035</v>
      </c>
      <c r="O3">
        <f t="shared" ref="O3:O8" si="7">STDEV(I3:K3)</f>
        <v>8.5465498476509136</v>
      </c>
    </row>
    <row r="4" spans="1:15" ht="15">
      <c r="A4" t="s">
        <v>1</v>
      </c>
      <c r="B4">
        <v>60253200</v>
      </c>
      <c r="C4">
        <v>71449400</v>
      </c>
      <c r="D4">
        <v>69170400</v>
      </c>
      <c r="E4">
        <f t="shared" si="0"/>
        <v>60150800.100000001</v>
      </c>
      <c r="F4">
        <f t="shared" si="1"/>
        <v>71347000.099999994</v>
      </c>
      <c r="G4">
        <f t="shared" si="2"/>
        <v>69068000.099999994</v>
      </c>
      <c r="I4">
        <f t="shared" si="3"/>
        <v>77.217585121508463</v>
      </c>
      <c r="J4">
        <f t="shared" si="4"/>
        <v>91.590519897108109</v>
      </c>
      <c r="K4">
        <f t="shared" si="5"/>
        <v>88.664891705972579</v>
      </c>
      <c r="L4">
        <f t="shared" si="6"/>
        <v>85.824332241529717</v>
      </c>
      <c r="M4">
        <v>66855266.766666666</v>
      </c>
      <c r="N4" s="15">
        <v>85.824332241529717</v>
      </c>
      <c r="O4">
        <f t="shared" si="7"/>
        <v>7.5958473568909586</v>
      </c>
    </row>
    <row r="5" spans="1:15" ht="15">
      <c r="A5" t="s">
        <v>58</v>
      </c>
      <c r="B5">
        <v>65601800</v>
      </c>
      <c r="C5">
        <v>69779000</v>
      </c>
      <c r="D5">
        <v>67868900</v>
      </c>
      <c r="E5">
        <f t="shared" si="0"/>
        <v>65499400.100000001</v>
      </c>
      <c r="F5">
        <f t="shared" si="1"/>
        <v>69676600.099999994</v>
      </c>
      <c r="G5">
        <f t="shared" si="2"/>
        <v>67766500.099999994</v>
      </c>
      <c r="I5">
        <f t="shared" si="3"/>
        <v>84.08376105091061</v>
      </c>
      <c r="J5">
        <f t="shared" si="4"/>
        <v>89.446171792468888</v>
      </c>
      <c r="K5">
        <f t="shared" si="5"/>
        <v>86.99411281577386</v>
      </c>
      <c r="L5">
        <f t="shared" si="6"/>
        <v>86.841348553051105</v>
      </c>
      <c r="M5">
        <v>67647500.099999994</v>
      </c>
      <c r="N5" s="15">
        <v>86.841348553051105</v>
      </c>
      <c r="O5">
        <f t="shared" si="7"/>
        <v>2.6844673457259298</v>
      </c>
    </row>
    <row r="6" spans="1:15" ht="15">
      <c r="A6" t="s">
        <v>59</v>
      </c>
      <c r="B6">
        <v>43056800</v>
      </c>
      <c r="C6">
        <v>46315200</v>
      </c>
      <c r="D6">
        <v>43991700</v>
      </c>
      <c r="E6">
        <f t="shared" si="0"/>
        <v>42954400.100000001</v>
      </c>
      <c r="F6">
        <f t="shared" si="1"/>
        <v>46212800.100000001</v>
      </c>
      <c r="G6">
        <f t="shared" si="2"/>
        <v>43889300.100000001</v>
      </c>
      <c r="I6">
        <f t="shared" si="3"/>
        <v>55.141993798102142</v>
      </c>
      <c r="J6">
        <f t="shared" si="4"/>
        <v>59.324910383444838</v>
      </c>
      <c r="K6">
        <f t="shared" si="5"/>
        <v>56.342156060450812</v>
      </c>
      <c r="L6">
        <f t="shared" si="6"/>
        <v>56.936353413999264</v>
      </c>
      <c r="M6">
        <v>44352166.766666666</v>
      </c>
      <c r="N6" s="15">
        <v>56.936353413999264</v>
      </c>
      <c r="O6">
        <f t="shared" si="7"/>
        <v>2.1538339446686079</v>
      </c>
    </row>
    <row r="7" spans="1:15" ht="15">
      <c r="A7" t="s">
        <v>60</v>
      </c>
      <c r="B7">
        <v>51107000</v>
      </c>
      <c r="C7">
        <v>52348800</v>
      </c>
      <c r="D7">
        <v>49084100</v>
      </c>
      <c r="E7">
        <f t="shared" si="0"/>
        <v>51004600.100000001</v>
      </c>
      <c r="F7">
        <f t="shared" si="1"/>
        <v>52246400.100000001</v>
      </c>
      <c r="G7">
        <f t="shared" si="2"/>
        <v>48981700.100000001</v>
      </c>
      <c r="I7">
        <f t="shared" si="3"/>
        <v>65.47630361130058</v>
      </c>
      <c r="J7">
        <f t="shared" si="4"/>
        <v>67.0704436234779</v>
      </c>
      <c r="K7">
        <f t="shared" si="5"/>
        <v>62.879439518343993</v>
      </c>
      <c r="L7">
        <f t="shared" si="6"/>
        <v>65.142062251040826</v>
      </c>
      <c r="M7">
        <v>50744233.433333337</v>
      </c>
      <c r="N7" s="15">
        <v>65.142062251040826</v>
      </c>
      <c r="O7">
        <f t="shared" si="7"/>
        <v>2.115399919044513</v>
      </c>
    </row>
    <row r="8" spans="1:15" ht="15">
      <c r="A8" t="s">
        <v>48</v>
      </c>
      <c r="B8">
        <v>83803900</v>
      </c>
      <c r="C8">
        <v>84801000</v>
      </c>
      <c r="D8">
        <v>90816200</v>
      </c>
      <c r="E8">
        <f t="shared" si="0"/>
        <v>83701500.099999994</v>
      </c>
      <c r="F8">
        <f t="shared" si="1"/>
        <v>84698600.099999994</v>
      </c>
      <c r="G8">
        <f t="shared" si="2"/>
        <v>90713800.099999994</v>
      </c>
      <c r="I8">
        <f t="shared" si="3"/>
        <v>107.45040295431912</v>
      </c>
      <c r="J8">
        <f t="shared" si="4"/>
        <v>108.73041342793968</v>
      </c>
      <c r="K8">
        <f t="shared" si="5"/>
        <v>116.45232597524921</v>
      </c>
      <c r="L8">
        <f t="shared" si="6"/>
        <v>110.87771411916934</v>
      </c>
      <c r="M8">
        <v>86371300.099999994</v>
      </c>
      <c r="N8" s="15">
        <v>110.87771411916934</v>
      </c>
      <c r="O8">
        <f t="shared" si="7"/>
        <v>4.8699927836295931</v>
      </c>
    </row>
    <row r="9" spans="1:15">
      <c r="A9" t="s">
        <v>56</v>
      </c>
      <c r="B9">
        <v>65949.600000000006</v>
      </c>
      <c r="C9">
        <v>90396.1</v>
      </c>
      <c r="D9">
        <v>150854</v>
      </c>
      <c r="N9" t="s">
        <v>57</v>
      </c>
    </row>
    <row r="10" spans="1:15" ht="15">
      <c r="A10" t="s">
        <v>62</v>
      </c>
      <c r="C10" s="12">
        <f>AVERAGE(B9:D9)</f>
        <v>102399.90000000001</v>
      </c>
    </row>
    <row r="13" spans="1:15">
      <c r="I13" t="s">
        <v>66</v>
      </c>
    </row>
    <row r="14" spans="1:15">
      <c r="I14" t="s">
        <v>67</v>
      </c>
      <c r="L14">
        <f>_xlfn.T.TEST(I7:K7,I4:K4,2,2)</f>
        <v>1.0471571930877003E-2</v>
      </c>
      <c r="M14" t="s">
        <v>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E2DF2891D009499681CE7508451C92" ma:contentTypeVersion="5" ma:contentTypeDescription="Create a new document." ma:contentTypeScope="" ma:versionID="0375406898154d0cb2ea3c99797ee400">
  <xsd:schema xmlns:xsd="http://www.w3.org/2001/XMLSchema" xmlns:xs="http://www.w3.org/2001/XMLSchema" xmlns:p="http://schemas.microsoft.com/office/2006/metadata/properties" xmlns:ns3="df38c280-66cb-4de8-baaf-992933b953b4" targetNamespace="http://schemas.microsoft.com/office/2006/metadata/properties" ma:root="true" ma:fieldsID="d350751b6d36901e60910aa81f3918c5" ns3:_="">
    <xsd:import namespace="df38c280-66cb-4de8-baaf-992933b953b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38c280-66cb-4de8-baaf-992933b953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585A014-615F-407F-925E-21598B61848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78602E-5EA3-4367-A1F1-C65D57F56F00}">
  <ds:schemaRefs>
    <ds:schemaRef ds:uri="http://purl.org/dc/dcmitype/"/>
    <ds:schemaRef ds:uri="df38c280-66cb-4de8-baaf-992933b953b4"/>
    <ds:schemaRef ds:uri="http://purl.org/dc/terms/"/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29C8198F-250A-44DD-BF68-B61D24EF6C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f38c280-66cb-4de8-baaf-992933b953b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WT</vt:lpstr>
      <vt:lpstr>VHL</vt:lpstr>
      <vt:lpstr>RCC4</vt:lpstr>
      <vt:lpstr>Supplementary - Mannose Exps.</vt:lpstr>
      <vt:lpstr>WT!_Hlk1721969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Hubert</dc:creator>
  <cp:lastModifiedBy>Sangeetha Nanda Gopal</cp:lastModifiedBy>
  <dcterms:created xsi:type="dcterms:W3CDTF">2024-07-04T14:51:52Z</dcterms:created>
  <dcterms:modified xsi:type="dcterms:W3CDTF">2024-10-24T09:0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E2DF2891D009499681CE7508451C92</vt:lpwstr>
  </property>
</Properties>
</file>